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anuscript\A_Hajara_Trait analysis_Nov2019\ScienceReports\SciRep_Pubfiles\"/>
    </mc:Choice>
  </mc:AlternateContent>
  <bookViews>
    <workbookView xWindow="0" yWindow="0" windowWidth="23040" windowHeight="9408"/>
  </bookViews>
  <sheets>
    <sheet name="1.Table of Contents" sheetId="6" r:id="rId1"/>
    <sheet name="2.EcologyData" sheetId="1" r:id="rId2"/>
    <sheet name="3.correl.fitness_climate" sheetId="4" r:id="rId3"/>
    <sheet name="4.SpeciesPerClimate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8" i="3" l="1"/>
  <c r="M98" i="3"/>
  <c r="L98" i="3"/>
  <c r="N97" i="3"/>
  <c r="M97" i="3"/>
  <c r="L97" i="3"/>
  <c r="K97" i="3"/>
  <c r="K98" i="3" s="1"/>
  <c r="J97" i="3"/>
  <c r="J98" i="3" s="1"/>
  <c r="H98" i="3"/>
  <c r="C79" i="3"/>
  <c r="D79" i="3"/>
  <c r="E79" i="3"/>
  <c r="F79" i="3"/>
  <c r="H79" i="3"/>
  <c r="J79" i="3"/>
  <c r="K79" i="3"/>
  <c r="L79" i="3"/>
  <c r="M79" i="3"/>
  <c r="N79" i="3"/>
  <c r="O79" i="3"/>
  <c r="N78" i="3"/>
  <c r="M78" i="3"/>
  <c r="L78" i="3"/>
  <c r="K78" i="3"/>
  <c r="J78" i="3"/>
  <c r="L49" i="3"/>
  <c r="K49" i="3"/>
  <c r="J49" i="3"/>
  <c r="N48" i="3"/>
  <c r="N49" i="3" s="1"/>
  <c r="M48" i="3"/>
  <c r="M49" i="3" s="1"/>
  <c r="L48" i="3"/>
  <c r="K48" i="3"/>
  <c r="J48" i="3"/>
  <c r="K31" i="3"/>
  <c r="J31" i="3"/>
  <c r="N30" i="3"/>
  <c r="N31" i="3" s="1"/>
  <c r="M30" i="3"/>
  <c r="M31" i="3" s="1"/>
  <c r="L30" i="3"/>
  <c r="L31" i="3" s="1"/>
  <c r="K30" i="3"/>
  <c r="J30" i="3"/>
  <c r="O97" i="3" l="1"/>
  <c r="O98" i="3" s="1"/>
  <c r="O78" i="3"/>
  <c r="O48" i="3"/>
  <c r="O49" i="3" s="1"/>
  <c r="O30" i="3"/>
  <c r="O31" i="3" s="1"/>
  <c r="G97" i="3"/>
  <c r="F97" i="3"/>
  <c r="E97" i="3"/>
  <c r="D97" i="3"/>
  <c r="C97" i="3"/>
  <c r="G79" i="3"/>
  <c r="G78" i="3"/>
  <c r="F78" i="3"/>
  <c r="H78" i="3" s="1"/>
  <c r="E78" i="3"/>
  <c r="D78" i="3"/>
  <c r="C78" i="3"/>
  <c r="G48" i="3"/>
  <c r="F48" i="3"/>
  <c r="E48" i="3"/>
  <c r="D48" i="3"/>
  <c r="C48" i="3"/>
  <c r="H31" i="3"/>
  <c r="G31" i="3"/>
  <c r="F31" i="3"/>
  <c r="E31" i="3"/>
  <c r="D31" i="3"/>
  <c r="C31" i="3"/>
  <c r="H30" i="3"/>
  <c r="G30" i="3"/>
  <c r="F30" i="3"/>
  <c r="E30" i="3"/>
  <c r="D30" i="3"/>
  <c r="C30" i="3"/>
  <c r="H97" i="3" l="1"/>
  <c r="C98" i="3" s="1"/>
  <c r="H48" i="3"/>
  <c r="G98" i="3" l="1"/>
  <c r="F98" i="3"/>
  <c r="E98" i="3"/>
  <c r="D98" i="3"/>
  <c r="D49" i="3"/>
  <c r="C49" i="3"/>
  <c r="H49" i="3"/>
  <c r="G49" i="3"/>
  <c r="E49" i="3"/>
  <c r="F49" i="3"/>
</calcChain>
</file>

<file path=xl/sharedStrings.xml><?xml version="1.0" encoding="utf-8"?>
<sst xmlns="http://schemas.openxmlformats.org/spreadsheetml/2006/main" count="1216" uniqueCount="768">
  <si>
    <t>Speciesname</t>
  </si>
  <si>
    <t>in traitmap</t>
  </si>
  <si>
    <t>D_brefeldianum</t>
  </si>
  <si>
    <t xml:space="preserve">D_capitatum </t>
  </si>
  <si>
    <t>D_pseudobrefeldianum</t>
  </si>
  <si>
    <t>D_aureocephalum</t>
  </si>
  <si>
    <t>D_aureum</t>
  </si>
  <si>
    <t>D_septentrionalis</t>
  </si>
  <si>
    <t>D_implicatum</t>
  </si>
  <si>
    <t>D_medium</t>
  </si>
  <si>
    <t>D_crassicaule</t>
  </si>
  <si>
    <t>D_valdivianum</t>
  </si>
  <si>
    <t>D_longosporum</t>
  </si>
  <si>
    <t>D_macrocephalum</t>
  </si>
  <si>
    <t>D_citrinum</t>
  </si>
  <si>
    <t>D_dimigraformum</t>
  </si>
  <si>
    <t>D_firmibasis</t>
  </si>
  <si>
    <t>D_intermedium</t>
  </si>
  <si>
    <t>D_brunneum</t>
  </si>
  <si>
    <t>D_giganteum</t>
  </si>
  <si>
    <t>D_gargantua</t>
  </si>
  <si>
    <t>D_robustum</t>
  </si>
  <si>
    <t>P_violaceum</t>
  </si>
  <si>
    <t>P_patagonicum</t>
  </si>
  <si>
    <t>D_laterosorum</t>
  </si>
  <si>
    <t>D_australe</t>
  </si>
  <si>
    <t>D_tenue_Pan52</t>
  </si>
  <si>
    <t>D_monochasioides</t>
  </si>
  <si>
    <t>D_potamoides</t>
  </si>
  <si>
    <t>D_minutum</t>
  </si>
  <si>
    <t>D_gracile</t>
  </si>
  <si>
    <t>D_lavandulum</t>
  </si>
  <si>
    <t>D_vinaceo_fuscum</t>
  </si>
  <si>
    <t>D_rhizopodium</t>
  </si>
  <si>
    <t>D_coeruleo_stipes</t>
  </si>
  <si>
    <t>D_lacteum</t>
  </si>
  <si>
    <t>D_menorah</t>
  </si>
  <si>
    <t>D_caveatum</t>
  </si>
  <si>
    <t>D_polycephalum</t>
  </si>
  <si>
    <t>D_polycarpum</t>
  </si>
  <si>
    <t>D_flexuosum</t>
  </si>
  <si>
    <t>D_granulosum</t>
  </si>
  <si>
    <t>D_rotatum</t>
  </si>
  <si>
    <t xml:space="preserve">D_gloeosporum </t>
  </si>
  <si>
    <t>P_pallidum_PN500</t>
  </si>
  <si>
    <t>P_tenuissimum</t>
  </si>
  <si>
    <t>P_anisocaule</t>
  </si>
  <si>
    <t>P_pseudocandidum</t>
  </si>
  <si>
    <t>P_asymmetricum</t>
  </si>
  <si>
    <t>P_equisetoides</t>
  </si>
  <si>
    <t>P_australicum</t>
  </si>
  <si>
    <t>P_colligatum</t>
  </si>
  <si>
    <t>P_tikaliensis</t>
  </si>
  <si>
    <t>P_filamentosum</t>
  </si>
  <si>
    <t>P_luridum</t>
  </si>
  <si>
    <t>P_candidum</t>
  </si>
  <si>
    <t>D_oculare</t>
  </si>
  <si>
    <t>P_stolonicoideum</t>
  </si>
  <si>
    <t xml:space="preserve">A_ellipticum </t>
  </si>
  <si>
    <t>A_anastomosans</t>
  </si>
  <si>
    <t>A_longisorophorum</t>
  </si>
  <si>
    <t>A_leptosomum</t>
  </si>
  <si>
    <t>A_serpentarium</t>
  </si>
  <si>
    <t>A_digitatum</t>
  </si>
  <si>
    <t>A_subglobosum</t>
  </si>
  <si>
    <t>D_antarticum</t>
  </si>
  <si>
    <t>D_fasciculatum_SH3</t>
  </si>
  <si>
    <t>D_delicatum</t>
  </si>
  <si>
    <t>D_myxobasis</t>
  </si>
  <si>
    <t>D_aureostipes_YA6</t>
  </si>
  <si>
    <t>D_bifurcatum</t>
  </si>
  <si>
    <t>D_mexicanum</t>
  </si>
  <si>
    <t>D_granulophorum</t>
  </si>
  <si>
    <t>D_medusoides</t>
  </si>
  <si>
    <t>D_stellatum</t>
  </si>
  <si>
    <t>D_fasciculoideum</t>
  </si>
  <si>
    <t>D_parvisporum</t>
  </si>
  <si>
    <t>D_microsporum</t>
  </si>
  <si>
    <t>D_boomeransporum</t>
  </si>
  <si>
    <t>D_exiguum</t>
  </si>
  <si>
    <t>D_multistipes</t>
  </si>
  <si>
    <t>D_deminutivum</t>
  </si>
  <si>
    <t>Optimal temperature</t>
  </si>
  <si>
    <t>Distribution</t>
  </si>
  <si>
    <t>soil type/pH</t>
  </si>
  <si>
    <t>vegetation</t>
  </si>
  <si>
    <t>climate</t>
  </si>
  <si>
    <t>map coordinates</t>
  </si>
  <si>
    <t>country, area</t>
  </si>
  <si>
    <t>other</t>
  </si>
  <si>
    <t>altitude</t>
  </si>
  <si>
    <t>surface soil and leaf mold</t>
  </si>
  <si>
    <t xml:space="preserve">oak forest </t>
  </si>
  <si>
    <t>subalpine; temperate</t>
  </si>
  <si>
    <t>Bagmati, Nepal</t>
  </si>
  <si>
    <t>between Dhunche and Sing Gompa</t>
  </si>
  <si>
    <t>1940-2170 m.</t>
  </si>
  <si>
    <t>restricted</t>
  </si>
  <si>
    <t>garden soil</t>
  </si>
  <si>
    <t>Heidelberg, Germany</t>
  </si>
  <si>
    <t xml:space="preserve">22-25 </t>
  </si>
  <si>
    <t>soil</t>
  </si>
  <si>
    <t>mixed pine and hardwood forest</t>
  </si>
  <si>
    <t>arctic to tropics</t>
  </si>
  <si>
    <t>33°19′N 80°25′W</t>
  </si>
  <si>
    <t xml:space="preserve"> Holly Hill, South Carolina</t>
  </si>
  <si>
    <t>32 m</t>
  </si>
  <si>
    <t>soil and leaf mold</t>
  </si>
  <si>
    <t>conifer forest</t>
  </si>
  <si>
    <t>subalpine</t>
  </si>
  <si>
    <t>Nagano, Japan.</t>
  </si>
  <si>
    <t>Mt. Shiomidake</t>
  </si>
  <si>
    <t xml:space="preserve"> 2150-2800 m</t>
  </si>
  <si>
    <t xml:space="preserve">restricted: 15 isolates from mountains of Nagano, Japan 2150-2800 m </t>
  </si>
  <si>
    <t>humus and fermentation layers</t>
  </si>
  <si>
    <t>deciduous and coniferous</t>
  </si>
  <si>
    <t>temperate</t>
  </si>
  <si>
    <t>Ibaraki pref. Japan</t>
  </si>
  <si>
    <t>Mito to Mt. Yamizo-san</t>
  </si>
  <si>
    <t>50-840 m.</t>
  </si>
  <si>
    <t>restricted; 24 isolates from Japan, Iwate, Nagano and Ibaraki Pref.</t>
  </si>
  <si>
    <t>humus layer</t>
  </si>
  <si>
    <t>meadow; scrub</t>
  </si>
  <si>
    <t>Langtang Valley, Nepal</t>
  </si>
  <si>
    <t>Asia (Nepal, Pakistan)</t>
  </si>
  <si>
    <t>4100-4500 m.</t>
  </si>
  <si>
    <t>restricted; 8 isolates from &gt;4000 m, Nepal</t>
  </si>
  <si>
    <t>22-25</t>
  </si>
  <si>
    <t>semi-deciduous forests</t>
  </si>
  <si>
    <t>temperate to tropical</t>
  </si>
  <si>
    <t>Trinidad, Simla</t>
  </si>
  <si>
    <t>cosmopolitan; also isolates from Guyana and Ohio, USA</t>
  </si>
  <si>
    <t xml:space="preserve">15-17 </t>
  </si>
  <si>
    <t>forest soil/acidic</t>
  </si>
  <si>
    <t>sitka spruce and western hemlock forest</t>
  </si>
  <si>
    <t>cool temperate rain forest</t>
  </si>
  <si>
    <t>Alaska. Juneau</t>
  </si>
  <si>
    <t>Tongass National Forest</t>
  </si>
  <si>
    <t>disjunct; Alaska; Japan, Iwate, Akita, Gifu, Nagano and Ehime Pref ; also Ohio, Colorado</t>
  </si>
  <si>
    <t>23-24</t>
  </si>
  <si>
    <t>41o01'02''S, 71o49'22''W</t>
  </si>
  <si>
    <t>Argentina, Rio Negro province</t>
  </si>
  <si>
    <t>Validvian forest at Puerto Blest</t>
  </si>
  <si>
    <t>deciduous forest</t>
  </si>
  <si>
    <t>Akita Pref., Japan</t>
  </si>
  <si>
    <t>Mt. Chokai</t>
  </si>
  <si>
    <t>restricted; 55 isolates from forest soils in Japan: Iwate, Nagano, Misaki, Hokkaido, Kanagawa, Ehime, and Araigama Pref.</t>
  </si>
  <si>
    <t>800-1800</t>
  </si>
  <si>
    <t>humus of forest soil</t>
  </si>
  <si>
    <t>open oak-laurel forest</t>
  </si>
  <si>
    <t>warm temperate and subtropical</t>
  </si>
  <si>
    <t>Nepal</t>
  </si>
  <si>
    <t>Mt. Phulchoki, Kathmandu</t>
  </si>
  <si>
    <t>2000 m.</t>
  </si>
  <si>
    <t>restricted; 11 isolates from 600-2000m  Nepal</t>
  </si>
  <si>
    <t>humus and fermentation layers of forest soil</t>
  </si>
  <si>
    <t>Pinus pumila</t>
  </si>
  <si>
    <t>1950 m.</t>
  </si>
  <si>
    <t>restricted; 6 isolates from subalpine regions (1950-2550 m) in Nagano and Akito Pref.</t>
  </si>
  <si>
    <t>leaf mould, dung and fallen flower</t>
  </si>
  <si>
    <t>temperate to subtropical</t>
  </si>
  <si>
    <t>Japan, Central Honshu</t>
  </si>
  <si>
    <t>23-25</t>
  </si>
  <si>
    <t>surface soil</t>
  </si>
  <si>
    <t>semi-arid mesquite forest</t>
  </si>
  <si>
    <t>Texas, Alice</t>
  </si>
  <si>
    <t>restricted; dry prairie and semi-arid regions of Wisconsin, Texas, California and Washington State and Mexico.</t>
  </si>
  <si>
    <t>22-24</t>
  </si>
  <si>
    <t>soil and litter</t>
  </si>
  <si>
    <t>Valdivian forest</t>
  </si>
  <si>
    <t>temperate rain forest</t>
  </si>
  <si>
    <t>Argentina, Rio Negro prov.</t>
  </si>
  <si>
    <t>Lago Nahuel Huapi National Park</t>
  </si>
  <si>
    <t>850 m</t>
  </si>
  <si>
    <t>restricted; only known from Valdivian forests</t>
  </si>
  <si>
    <t>forest soil</t>
  </si>
  <si>
    <t>warm temperate forest</t>
  </si>
  <si>
    <t>Kathmandu, Nepal</t>
  </si>
  <si>
    <t>Mt. Phulchoki</t>
  </si>
  <si>
    <t>restricted; 2 isolates from Nepal, 1350 and 2000 m</t>
  </si>
  <si>
    <t>oak forest; pine forest</t>
  </si>
  <si>
    <t>1900-2610</t>
  </si>
  <si>
    <t>restricted; 12 isolates from Nepal 1910-2610 m</t>
  </si>
  <si>
    <t xml:space="preserve">22-24 </t>
  </si>
  <si>
    <t>forest soil and leaf litter, dung</t>
  </si>
  <si>
    <t>Cosmopolitan; Common in North America and isolated in India,Liberia, Japan, Mallorca</t>
  </si>
  <si>
    <t>humus and fermentation layer</t>
  </si>
  <si>
    <t>evergreen broad-leaved and bamboo</t>
  </si>
  <si>
    <t xml:space="preserve">subtropical </t>
  </si>
  <si>
    <t>Taiwan, Hsinchu Pref.</t>
  </si>
  <si>
    <t>Kuansho</t>
  </si>
  <si>
    <t>disjunct &gt;21 isolates from Taiwan also Asia (Japan, Oman, Pakistan, Taiwan)</t>
  </si>
  <si>
    <t>24-26</t>
  </si>
  <si>
    <t xml:space="preserve">surface humus layers </t>
  </si>
  <si>
    <t>semi-evergreen tropical rain forest</t>
  </si>
  <si>
    <t>tropical forest</t>
  </si>
  <si>
    <t>Guatemala, Tikal</t>
  </si>
  <si>
    <t>Peten Province</t>
  </si>
  <si>
    <t>150-200 m</t>
  </si>
  <si>
    <t>20-25</t>
  </si>
  <si>
    <t>leaf mold and surface soil</t>
  </si>
  <si>
    <t>moist tropical forest</t>
  </si>
  <si>
    <t>Trinidad, West Indies</t>
  </si>
  <si>
    <t>Asa Wright Nature centre</t>
  </si>
  <si>
    <t>restricted; 1 isolate described</t>
  </si>
  <si>
    <t>D_discoideum</t>
  </si>
  <si>
    <t>20-23</t>
  </si>
  <si>
    <t>forest soil/ leaf litter</t>
  </si>
  <si>
    <t>USA, North Carolina.</t>
  </si>
  <si>
    <t>Craggy Mountains, Little Butts Gap</t>
  </si>
  <si>
    <t>Cosmopolitan; Widespread in N.America, Mexico, India, Japan, Nepal</t>
  </si>
  <si>
    <t>decaying basidiocarp of Fomitopsis pinicola</t>
  </si>
  <si>
    <t>coniferous forest; deciduous forest; laurel forest</t>
  </si>
  <si>
    <t>cool temperate to temperate</t>
  </si>
  <si>
    <t>Kanagawa Pref., Japan</t>
  </si>
  <si>
    <t>Tanzawa</t>
  </si>
  <si>
    <t>disjunct Japan, Nepal</t>
  </si>
  <si>
    <t xml:space="preserve"> forest humus and leaf mold</t>
  </si>
  <si>
    <t xml:space="preserve"> tropical rain forest</t>
  </si>
  <si>
    <t>Indonesia</t>
  </si>
  <si>
    <t>Peutjang island, Java</t>
  </si>
  <si>
    <t xml:space="preserve">22-23 </t>
  </si>
  <si>
    <t>Japan: Shizuoka, Kurumisawa</t>
  </si>
  <si>
    <t>upper Ohi river</t>
  </si>
  <si>
    <t>compost</t>
  </si>
  <si>
    <t>Harpenden, Herts, England</t>
  </si>
  <si>
    <t>cosmopolitan</t>
  </si>
  <si>
    <t>Nothofagus dombeyii</t>
  </si>
  <si>
    <t>Argentina, Chubut province</t>
  </si>
  <si>
    <t>Lago Puelo National Park</t>
  </si>
  <si>
    <t>230 m</t>
  </si>
  <si>
    <t>coniferous and deciduous forest</t>
  </si>
  <si>
    <t>temperate forest</t>
  </si>
  <si>
    <t>39°05′57″N 140°02′56</t>
  </si>
  <si>
    <t>Mt. Chokai-san</t>
  </si>
  <si>
    <t>1220-1380 m.</t>
  </si>
  <si>
    <t>restricted; 18 isolates from Japan. Iwate, Akita,Ishikawa, Ibaraki Pref. 100-1380 m, deciduous forests</t>
  </si>
  <si>
    <t>forest soil, dung, leaf mold</t>
  </si>
  <si>
    <t>deciduous forests</t>
  </si>
  <si>
    <t>USA, Virginia, Maryland</t>
  </si>
  <si>
    <t>soil litter</t>
  </si>
  <si>
    <t>Argentina, Neuquen Province</t>
  </si>
  <si>
    <t>Lanin National Park</t>
  </si>
  <si>
    <t>660 m</t>
  </si>
  <si>
    <t>restricted; 4 sites Valdivian forest</t>
  </si>
  <si>
    <t>Leaf mould, soil</t>
  </si>
  <si>
    <t>semi- deciduous forest</t>
  </si>
  <si>
    <t>Tobago, Main Ridge</t>
  </si>
  <si>
    <t>pantropical; also isolates from Trinidad and Colombia</t>
  </si>
  <si>
    <t xml:space="preserve">15-20 </t>
  </si>
  <si>
    <t>broadleaved forest</t>
  </si>
  <si>
    <t>46º30´, 169º29´</t>
  </si>
  <si>
    <t xml:space="preserve">New Zealand </t>
  </si>
  <si>
    <t>Southland</t>
  </si>
  <si>
    <t>180 m</t>
  </si>
  <si>
    <t xml:space="preserve">25-27 </t>
  </si>
  <si>
    <t xml:space="preserve"> forest soil</t>
  </si>
  <si>
    <t xml:space="preserve"> tropical rain forests</t>
  </si>
  <si>
    <t>6°44′48″S 105°20′1″E</t>
  </si>
  <si>
    <t xml:space="preserve"> Peutjang Island, Java. </t>
  </si>
  <si>
    <t>pantropical; Also isolated from tropical soils in East Africa and Central and South America</t>
  </si>
  <si>
    <t>soil and leaf mould</t>
  </si>
  <si>
    <t>4° 13′ 12″ S, 142° 49′ 48″ E</t>
  </si>
  <si>
    <t>Papua New Guinea, Ambunti</t>
  </si>
  <si>
    <t>also Bayier river</t>
  </si>
  <si>
    <t>pantropical;3 isolates from New Guinea Also Nepal, Oman, Taiwan</t>
  </si>
  <si>
    <t>20-22</t>
  </si>
  <si>
    <t>leaf litter/4.5</t>
  </si>
  <si>
    <t>oak pine mixed forest</t>
  </si>
  <si>
    <t>subtropical</t>
  </si>
  <si>
    <t>35º48.43´N, 83º14.15´W</t>
  </si>
  <si>
    <t>Tennessee, USA</t>
  </si>
  <si>
    <t>Cocke county, Eastern foothills parkway</t>
  </si>
  <si>
    <t>564 m.</t>
  </si>
  <si>
    <t>restricted; isolated twice</t>
  </si>
  <si>
    <t xml:space="preserve"> leaf mould </t>
  </si>
  <si>
    <t>hardwood forest</t>
  </si>
  <si>
    <t>Vienna, Virginia</t>
  </si>
  <si>
    <t xml:space="preserve">oak forest; pine forest </t>
  </si>
  <si>
    <t>Dhunche-Sing Gompa</t>
  </si>
  <si>
    <t>1900-2400 m.</t>
  </si>
  <si>
    <t>restricted; 9 isolates from Nepal 1900-2400 m</t>
  </si>
  <si>
    <t xml:space="preserve">20-24 </t>
  </si>
  <si>
    <t xml:space="preserve">Soil and leaf mold </t>
  </si>
  <si>
    <t>subtropical wet forest</t>
  </si>
  <si>
    <t>subtropical and tropical</t>
  </si>
  <si>
    <t>9°54′N 83°41′W</t>
  </si>
  <si>
    <t>Costa Rica</t>
  </si>
  <si>
    <t>Turrialba Cartago</t>
  </si>
  <si>
    <t>pantropical; 3 isolates Costa Rica, also from Indonesia, Malaysia and Thailand and semi-evergreen forest in Ituri and Bodongo in East Africa</t>
  </si>
  <si>
    <t xml:space="preserve">23-26 </t>
  </si>
  <si>
    <t>soils and leaf litter</t>
  </si>
  <si>
    <t>tropical dry forest</t>
  </si>
  <si>
    <t>tropics</t>
  </si>
  <si>
    <t xml:space="preserve">Costa Rica, Liberia </t>
  </si>
  <si>
    <t>Guanacaste</t>
  </si>
  <si>
    <t>pantropical; Texas, Florida, Mexico, Costa Rica and Thailand</t>
  </si>
  <si>
    <t>23-26</t>
  </si>
  <si>
    <t>surface soil and leaf litter</t>
  </si>
  <si>
    <t>forest soils</t>
  </si>
  <si>
    <t>tropics and subtropics</t>
  </si>
  <si>
    <t>Barro Colorado Island, Panama.</t>
  </si>
  <si>
    <t>pantropical; 6 isolates from Panama, Florida and Mexico, also reported from Southeast Asia, Japan, Taiwan</t>
  </si>
  <si>
    <t>soil and leaf litter</t>
  </si>
  <si>
    <t>subtropical forest</t>
  </si>
  <si>
    <t xml:space="preserve">Florida, Everglades </t>
  </si>
  <si>
    <t>Mahogany Hammock,</t>
  </si>
  <si>
    <t>restricted; 4 isolates from Florida and Mexico</t>
  </si>
  <si>
    <t>decomposing agarics, humus-rich forest soil</t>
  </si>
  <si>
    <t>oak forest</t>
  </si>
  <si>
    <t>40°06′35″N 88°12′15″W</t>
  </si>
  <si>
    <t xml:space="preserve"> Urbana, Illinois.</t>
  </si>
  <si>
    <t xml:space="preserve"> Brownfield Woods,</t>
  </si>
  <si>
    <t>20-21</t>
  </si>
  <si>
    <t>soil litter of Macuco trail</t>
  </si>
  <si>
    <t xml:space="preserve"> 25º28´S, 56º1´W</t>
  </si>
  <si>
    <t>Argentina</t>
  </si>
  <si>
    <t xml:space="preserve"> Iguazú National Park</t>
  </si>
  <si>
    <t xml:space="preserve">180m. </t>
  </si>
  <si>
    <t xml:space="preserve">18-20 </t>
  </si>
  <si>
    <t xml:space="preserve"> bat guano</t>
  </si>
  <si>
    <t>35°57'49.26''N92°10'45.58''W</t>
  </si>
  <si>
    <t xml:space="preserve">Arkansas, USA </t>
  </si>
  <si>
    <t>Blanchard Springs Cavern</t>
  </si>
  <si>
    <t>leaf-mould</t>
  </si>
  <si>
    <t>temperate to tropics</t>
  </si>
  <si>
    <t>US, South Carolina</t>
  </si>
  <si>
    <t>Holly Hill</t>
  </si>
  <si>
    <t>Cosmopolitan; Widely in deciduous forests from Canada to subtropical Central America, also East Africa and Southeast Asia</t>
  </si>
  <si>
    <t>25-30</t>
  </si>
  <si>
    <t>decaying conifer needles and duff</t>
  </si>
  <si>
    <t>46°40′N 10°12′E</t>
  </si>
  <si>
    <t>Switzerland, Graubunden</t>
  </si>
  <si>
    <t>1600-1800</t>
  </si>
  <si>
    <t>Eucalyptus regnans</t>
  </si>
  <si>
    <t>Australia, Victoria</t>
  </si>
  <si>
    <t>Kinglake National Park</t>
  </si>
  <si>
    <t>ground soil</t>
  </si>
  <si>
    <t>Eucalyptus forest</t>
  </si>
  <si>
    <t>Australia, Western Australia</t>
  </si>
  <si>
    <t>Shannon National Park</t>
  </si>
  <si>
    <t>restricted; found once</t>
  </si>
  <si>
    <t>mesophyll vine forest</t>
  </si>
  <si>
    <t>Australia, Queensland</t>
  </si>
  <si>
    <t>S of Cape Tribulation</t>
  </si>
  <si>
    <t>restricted; isolated once</t>
  </si>
  <si>
    <t>humus and fermentation layers of soil</t>
  </si>
  <si>
    <t>evergreen forest</t>
  </si>
  <si>
    <t>warm temperate</t>
  </si>
  <si>
    <t>Japan, Tokyo</t>
  </si>
  <si>
    <t>Imperial Gardens</t>
  </si>
  <si>
    <t>30-40 m.</t>
  </si>
  <si>
    <t>restricted; 5 isolates reported</t>
  </si>
  <si>
    <t xml:space="preserve">22-27 </t>
  </si>
  <si>
    <t>deciduous and coniferous forests</t>
  </si>
  <si>
    <t>coniferous forest; pine coppice; rhododendron thicket</t>
  </si>
  <si>
    <t>cool temperate</t>
  </si>
  <si>
    <t>Kyoto Pref., Japan</t>
  </si>
  <si>
    <t>Higashiyama</t>
  </si>
  <si>
    <t>restricted; 2 isolates examined, H 132 from Mt Kuju, Oita Pref.</t>
  </si>
  <si>
    <t>22-23</t>
  </si>
  <si>
    <t>humus</t>
  </si>
  <si>
    <t>35º16´, 173º41´</t>
  </si>
  <si>
    <t>New Zealand,  Northland</t>
  </si>
  <si>
    <t>Puketi State forest</t>
  </si>
  <si>
    <t>40 m.</t>
  </si>
  <si>
    <t>restricted; Several isolates from New Zealand</t>
  </si>
  <si>
    <t>laurel forest</t>
  </si>
  <si>
    <t>subtropics</t>
  </si>
  <si>
    <t>24°20′26″N 124°9′20″E</t>
  </si>
  <si>
    <t>Ishigaki Is., Okinawa Pref., Japan</t>
  </si>
  <si>
    <t>Mt Bannadake</t>
  </si>
  <si>
    <t>disjunct; 4 isolates from Okinawa Pref.</t>
  </si>
  <si>
    <t>rain forest</t>
  </si>
  <si>
    <t>17°13′19.54″N 89°37′25.01″W</t>
  </si>
  <si>
    <t>Tikal, Guatemala</t>
  </si>
  <si>
    <t>restricted; 9 isolates from Tikal</t>
  </si>
  <si>
    <t>18-24</t>
  </si>
  <si>
    <t xml:space="preserve">forest humus </t>
  </si>
  <si>
    <t>24°06′N 74°29′W</t>
  </si>
  <si>
    <t>San Salvador, Bahamas</t>
  </si>
  <si>
    <t xml:space="preserve">outside of Lighthouse Cave </t>
  </si>
  <si>
    <t>soil/litter</t>
  </si>
  <si>
    <t> subtropical rainforest</t>
  </si>
  <si>
    <t>25º28´S, 56º1´W</t>
  </si>
  <si>
    <t>NE Argentina</t>
  </si>
  <si>
    <t>Iguazú National Park</t>
  </si>
  <si>
    <t>restricted;3 isolates from Iguazu</t>
  </si>
  <si>
    <t>20-24</t>
  </si>
  <si>
    <t>canopy soil, base of bird'snest fern</t>
  </si>
  <si>
    <t>tropical</t>
  </si>
  <si>
    <t>semi-evergreen rain forest</t>
  </si>
  <si>
    <t>restricted; 2 isolates from Tikal</t>
  </si>
  <si>
    <t>soils</t>
  </si>
  <si>
    <t>restricted; 2 isolates from Tikal. also found in Belize</t>
  </si>
  <si>
    <t>17-21</t>
  </si>
  <si>
    <t>mor and mull humus</t>
  </si>
  <si>
    <t>conifer and deciduous forest</t>
  </si>
  <si>
    <t>47°40′N 8°28′E</t>
  </si>
  <si>
    <t>Switzerland, Osterfingen, SH</t>
  </si>
  <si>
    <t>Forest Wilchingen</t>
  </si>
  <si>
    <t>disjunct; 3 more isolates from Ticino, Appenzell and Jura, Switzerland</t>
  </si>
  <si>
    <t>leaf mould and surface soil</t>
  </si>
  <si>
    <t>18°27′N 66°6′W</t>
  </si>
  <si>
    <t xml:space="preserve"> Puerto Rico</t>
  </si>
  <si>
    <t xml:space="preserve">leaf mold and surface soil </t>
  </si>
  <si>
    <t>Taxus cuspidata</t>
  </si>
  <si>
    <t>Tottori Pref., Japan</t>
  </si>
  <si>
    <t>Mt. Daisen</t>
  </si>
  <si>
    <t>1713 m.</t>
  </si>
  <si>
    <t>restricted; isolates 168 and 177 from Mt Daisen, isolate 284 from Mt Kosho, Fukuoka Pref.</t>
  </si>
  <si>
    <t>20 or lower</t>
  </si>
  <si>
    <t>leaf litter/4.6</t>
  </si>
  <si>
    <t>fagus grandifolia, betula lutea, Aesculus octandra</t>
  </si>
  <si>
    <t>35º33.95´N, 83º32.47´W</t>
  </si>
  <si>
    <t>Tennessee, Sevier County</t>
  </si>
  <si>
    <t xml:space="preserve"> Double Springs Gap ATBI plot</t>
  </si>
  <si>
    <t>1676 m.</t>
  </si>
  <si>
    <t xml:space="preserve">restricted; Isolated once </t>
  </si>
  <si>
    <t>tropical rain forest</t>
  </si>
  <si>
    <t>Australia: Queensland</t>
  </si>
  <si>
    <t>near Yungaburra</t>
  </si>
  <si>
    <t xml:space="preserve">20-25 </t>
  </si>
  <si>
    <t>Leaf mould and surface soil</t>
  </si>
  <si>
    <t>tropical moist forest</t>
  </si>
  <si>
    <t xml:space="preserve"> Trinidad</t>
  </si>
  <si>
    <t xml:space="preserve"> Trinidad Government Forest Reserve, Arena,</t>
  </si>
  <si>
    <t>restricted; 2 more isolates from Guyana and Colombia</t>
  </si>
  <si>
    <t>20-25 best at 25</t>
  </si>
  <si>
    <t>leaf litter, pH 5.7</t>
  </si>
  <si>
    <t>flood-plain forest</t>
  </si>
  <si>
    <t>35º30.48´N, 83º18.18´W</t>
  </si>
  <si>
    <t>USA, Tennessee</t>
  </si>
  <si>
    <t>Blount County</t>
  </si>
  <si>
    <t>610 m</t>
  </si>
  <si>
    <t xml:space="preserve">23-25 </t>
  </si>
  <si>
    <t>litter, pH 4.5</t>
  </si>
  <si>
    <t>yellow birch forest</t>
  </si>
  <si>
    <t>Tennessee USU</t>
  </si>
  <si>
    <t>Sevier County</t>
  </si>
  <si>
    <t>virginal hardwood forest</t>
  </si>
  <si>
    <t>Illinois, USA</t>
  </si>
  <si>
    <t>Funk´s grove</t>
  </si>
  <si>
    <t>cosmopolitan;temperate and tropical deciduous and semi-deciduous forests in US,Canada, Mexico, Spain and East Africa (2)</t>
  </si>
  <si>
    <t>leaf litter, pH 4.3</t>
  </si>
  <si>
    <t>35º32.33´N, 83º29.65´W</t>
  </si>
  <si>
    <t>USA, NC, Swain County</t>
  </si>
  <si>
    <t>Andrews Bald</t>
  </si>
  <si>
    <t>1719 m.</t>
  </si>
  <si>
    <t>restricted;isolated once</t>
  </si>
  <si>
    <t>24-27</t>
  </si>
  <si>
    <t>humus and leaf mold</t>
  </si>
  <si>
    <t>forest humus, leaf mold</t>
  </si>
  <si>
    <t>tropical rain forest and semi-deciduous forest</t>
  </si>
  <si>
    <t>Philippines, Lambuan Panay</t>
  </si>
  <si>
    <t>pantropical</t>
  </si>
  <si>
    <t>15-18/18-25*</t>
  </si>
  <si>
    <t>forest and canopy soil</t>
  </si>
  <si>
    <t xml:space="preserve">beech forest </t>
  </si>
  <si>
    <t>44º48´, 168º06´</t>
  </si>
  <si>
    <t xml:space="preserve">New Zealand, Fjordland </t>
  </si>
  <si>
    <t>700 m.</t>
  </si>
  <si>
    <t>restricted; 2 isolates from New Zealand</t>
  </si>
  <si>
    <t xml:space="preserve">18-22 </t>
  </si>
  <si>
    <t xml:space="preserve"> forest soils</t>
  </si>
  <si>
    <t>oak forest, deciduous forest</t>
  </si>
  <si>
    <t>47°40'N 8°28'E</t>
  </si>
  <si>
    <t>Osterfingen, SH, Switzerland</t>
  </si>
  <si>
    <t>disjunct; widespread in Switzerland, also isolated in France, Germany, Denmark, North America</t>
  </si>
  <si>
    <t>leaf mould</t>
  </si>
  <si>
    <t xml:space="preserve"> Tanzawa</t>
  </si>
  <si>
    <t>canopy soil (base bird's nest fern)</t>
  </si>
  <si>
    <t>Australian Canopy Crane</t>
  </si>
  <si>
    <t>27</t>
  </si>
  <si>
    <t>Illinois, Peoria</t>
  </si>
  <si>
    <t>cosmopolitan; world-wide in temperate and tropical forest soils</t>
  </si>
  <si>
    <t>tropical rain forest and semideciduous forest</t>
  </si>
  <si>
    <t xml:space="preserve">tropical </t>
  </si>
  <si>
    <t xml:space="preserve"> Udjung-kulon, Java </t>
  </si>
  <si>
    <t>Southeast Asia</t>
  </si>
  <si>
    <t xml:space="preserve">22-28 </t>
  </si>
  <si>
    <t>surface humus layers</t>
  </si>
  <si>
    <t>Mexico, Vera Cruz</t>
  </si>
  <si>
    <t>restricted; 4 isolates from Mexico, dry open habitats with high UV</t>
  </si>
  <si>
    <t xml:space="preserve"> tropical forest</t>
  </si>
  <si>
    <t>150-200 m.</t>
  </si>
  <si>
    <t>25-26</t>
  </si>
  <si>
    <t>16°54′N 89°54′W</t>
  </si>
  <si>
    <t>leaf litter/5.0</t>
  </si>
  <si>
    <t>North Carolina, USA</t>
  </si>
  <si>
    <t>Swain county, boggy area at Andrews bald</t>
  </si>
  <si>
    <t>23–24</t>
  </si>
  <si>
    <t xml:space="preserve">soil litter </t>
  </si>
  <si>
    <t>temperate rainforest</t>
  </si>
  <si>
    <t>Argentina,Chubut Province</t>
  </si>
  <si>
    <t xml:space="preserve">Betula ermanii forest soils </t>
  </si>
  <si>
    <t>montane and subalpine</t>
  </si>
  <si>
    <t>Gifu pref. Japan</t>
  </si>
  <si>
    <t>Hirase route of Mt. Hakusan</t>
  </si>
  <si>
    <t>1800-2100 m.</t>
  </si>
  <si>
    <t>restricted; 34 isolates from Japan, all found above 1100 m</t>
  </si>
  <si>
    <t>deciduous forest (Fagus crenata)</t>
  </si>
  <si>
    <t>temperate and subalpine</t>
  </si>
  <si>
    <t>Japan, Tottori Pref.</t>
  </si>
  <si>
    <t>1000 m.</t>
  </si>
  <si>
    <t>restricted; 6 isolates from Tottori, Ehime and Kochi Pref. 1000-1600 m alt.</t>
  </si>
  <si>
    <t>Atherton Tablelands</t>
  </si>
  <si>
    <t>forest humus and leaf mold</t>
  </si>
  <si>
    <t xml:space="preserve"> Udjung-kulon, Java</t>
  </si>
  <si>
    <t>leaf mold</t>
  </si>
  <si>
    <t>20°32'N 97°27'W</t>
  </si>
  <si>
    <t>Poza Rica, Mexico</t>
  </si>
  <si>
    <t>subtropical to tropical</t>
  </si>
  <si>
    <t>35°34'26''N 138°10'59''E</t>
  </si>
  <si>
    <t>35°45'53''N 82°15'55''W</t>
  </si>
  <si>
    <t>25°18'45''N 80°41'15''W</t>
  </si>
  <si>
    <t>40°21'49''N 89°06'52''W</t>
  </si>
  <si>
    <t>27°42'N 85°20'E</t>
  </si>
  <si>
    <t>Ecological features</t>
  </si>
  <si>
    <r>
      <t>42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06'02''S, 71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43'18''W</t>
    </r>
  </si>
  <si>
    <r>
      <t xml:space="preserve">Sambucus nigra, </t>
    </r>
    <r>
      <rPr>
        <sz val="10"/>
        <color theme="0" tint="-0.499984740745262"/>
        <rFont val="Arial"/>
        <family val="2"/>
      </rPr>
      <t>river bank</t>
    </r>
  </si>
  <si>
    <r>
      <t>40</t>
    </r>
    <r>
      <rPr>
        <vertAlign val="superscript"/>
        <sz val="10"/>
        <color theme="0" tint="-0.499984740745262"/>
        <rFont val="Arial"/>
        <family val="2"/>
      </rPr>
      <t>o</t>
    </r>
    <r>
      <rPr>
        <sz val="10"/>
        <color theme="0" tint="-0.499984740745262"/>
        <rFont val="Arial"/>
        <family val="2"/>
      </rPr>
      <t>07'09''S, 71</t>
    </r>
    <r>
      <rPr>
        <vertAlign val="superscript"/>
        <sz val="10"/>
        <color theme="0" tint="-0.499984740745262"/>
        <rFont val="Arial"/>
        <family val="2"/>
      </rPr>
      <t>o</t>
    </r>
    <r>
      <rPr>
        <sz val="10"/>
        <color theme="0" tint="-0.499984740745262"/>
        <rFont val="Arial"/>
        <family val="2"/>
      </rPr>
      <t>39'43''W,</t>
    </r>
  </si>
  <si>
    <r>
      <t>temperate dark, 15</t>
    </r>
    <r>
      <rPr>
        <vertAlign val="superscript"/>
        <sz val="10"/>
        <color rgb="FF0066FF"/>
        <rFont val="Arial"/>
        <family val="2"/>
      </rPr>
      <t>o</t>
    </r>
    <r>
      <rPr>
        <sz val="10"/>
        <color rgb="FF0066FF"/>
        <rFont val="Arial"/>
        <family val="2"/>
      </rPr>
      <t>C and 100% humidity</t>
    </r>
  </si>
  <si>
    <r>
      <t>37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32'13''S,145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21'06''E</t>
    </r>
  </si>
  <si>
    <r>
      <t>34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46'59''S, 116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11'30''E</t>
    </r>
  </si>
  <si>
    <r>
      <t>16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06'13''S, 145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26'48''E,</t>
    </r>
  </si>
  <si>
    <r>
      <t>16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06'13''S, 145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26'48''E</t>
    </r>
  </si>
  <si>
    <r>
      <t>17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12’19''S, 145</t>
    </r>
    <r>
      <rPr>
        <vertAlign val="superscript"/>
        <sz val="10"/>
        <color rgb="FF00B050"/>
        <rFont val="Arial"/>
        <family val="2"/>
      </rPr>
      <t>o</t>
    </r>
    <r>
      <rPr>
        <sz val="10"/>
        <color rgb="FF00B050"/>
        <rFont val="Arial"/>
        <family val="2"/>
      </rPr>
      <t>40'47''E,</t>
    </r>
  </si>
  <si>
    <r>
      <t>16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06'13''S, 145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26'48''E,</t>
    </r>
  </si>
  <si>
    <r>
      <t xml:space="preserve">Valdivian forest, </t>
    </r>
    <r>
      <rPr>
        <i/>
        <sz val="10"/>
        <color rgb="FFFF0000"/>
        <rFont val="Arial"/>
        <family val="2"/>
      </rPr>
      <t>Nothofagus dombeyii</t>
    </r>
  </si>
  <si>
    <r>
      <t>17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12'19''S, 145</t>
    </r>
    <r>
      <rPr>
        <vertAlign val="superscript"/>
        <sz val="10"/>
        <color rgb="FFFF0000"/>
        <rFont val="Arial"/>
        <family val="2"/>
      </rPr>
      <t>o</t>
    </r>
    <r>
      <rPr>
        <sz val="10"/>
        <color rgb="FFFF0000"/>
        <rFont val="Arial"/>
        <family val="2"/>
      </rPr>
      <t>40'47''E</t>
    </r>
  </si>
  <si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t>Geographical location first isolate (s)</t>
  </si>
  <si>
    <t>P_arachnoideum</t>
  </si>
  <si>
    <t>D_austroandinum</t>
  </si>
  <si>
    <t>References</t>
  </si>
  <si>
    <t>arctic to temperate</t>
  </si>
  <si>
    <t>alpine, subalpine, cool temperate to tropical</t>
  </si>
  <si>
    <t xml:space="preserve">cool temperate, temperate </t>
  </si>
  <si>
    <t>disjunct, also Nepal</t>
  </si>
  <si>
    <t>subalpine, temperate to tropical</t>
  </si>
  <si>
    <t>Alaska</t>
  </si>
  <si>
    <t>alpine, arctic to subtropical</t>
  </si>
  <si>
    <t>alpine, subalpine</t>
  </si>
  <si>
    <t>D_sphaerocephalum(Hagiwara D. mucoroides)</t>
  </si>
  <si>
    <t>arctic to tropics, alpine, subalpine</t>
  </si>
  <si>
    <t>cosmopolitan; Pakistan &gt;4000 m, Uganda, Canada, USA, Japan, Nepal, New Guinea, Denmark, England, France, Germany, Switzerland (2)</t>
  </si>
  <si>
    <t xml:space="preserve">cosmopolitan, Himallayas&gt;4000 m, also arctic and sub-antarctic regions </t>
  </si>
  <si>
    <t>cosmpolitan; Pakistan &gt;4000 m, Japan, North America, Switzerland, Alaska</t>
  </si>
  <si>
    <t>cosmopolitan, USA, Philippines, Nepal</t>
  </si>
  <si>
    <t>cosmopolitan; Africa (Kenya, Tanzania, Uganda), Canada, Mexico, USA (Maryland and Massachusetts), Asia (India, Japan, Nepal, Pakistan), Europe (3)</t>
  </si>
  <si>
    <t>cosmopolitan;France, Spain, United States, Canada, Philippines</t>
  </si>
  <si>
    <t>cosmopolitan; Arctic to tropics North America, Asia, Europe and Africa</t>
  </si>
  <si>
    <t>disjunct; also forests in Engadine and Ticino in Switzerland and Ohio, USA</t>
  </si>
  <si>
    <t xml:space="preserve"> </t>
  </si>
  <si>
    <t>Species</t>
  </si>
  <si>
    <t>22oC</t>
  </si>
  <si>
    <t>4oC</t>
  </si>
  <si>
    <t>-20oC</t>
  </si>
  <si>
    <t>temperate dark</t>
  </si>
  <si>
    <t>D.lacteum</t>
  </si>
  <si>
    <t>D.tenue Pan52</t>
  </si>
  <si>
    <t>subalpine,temperate to tropical</t>
  </si>
  <si>
    <t>alpine, arctic to tropics</t>
  </si>
  <si>
    <t>subtropical rainforest</t>
  </si>
  <si>
    <t>D_purpureum</t>
  </si>
  <si>
    <t xml:space="preserve">subarctic boreal forest,temperate to tropical deciduous and </t>
  </si>
  <si>
    <t>D_rosarium</t>
  </si>
  <si>
    <t>D_clavatum</t>
  </si>
  <si>
    <t>D_mucoroides (Hagiwara D. brefeldianum)</t>
  </si>
  <si>
    <t>arc/alp</t>
  </si>
  <si>
    <t>subarct</t>
  </si>
  <si>
    <t>temp</t>
  </si>
  <si>
    <t>subtrop</t>
  </si>
  <si>
    <t>trop</t>
  </si>
  <si>
    <t>sum</t>
  </si>
  <si>
    <t>percentage</t>
  </si>
  <si>
    <t>group 4</t>
  </si>
  <si>
    <t>group 3</t>
  </si>
  <si>
    <t>group 2</t>
  </si>
  <si>
    <t>group 1</t>
  </si>
  <si>
    <t>arctic/alpine</t>
  </si>
  <si>
    <t>coolest climate coded</t>
  </si>
  <si>
    <t>5. arctic, 4 subarctic, 3temperate, 2subtropical,1 tropica</t>
  </si>
  <si>
    <r>
      <t>41</t>
    </r>
    <r>
      <rPr>
        <vertAlign val="superscript"/>
        <sz val="10"/>
        <color rgb="FF7030A0"/>
        <rFont val="Arial"/>
        <family val="2"/>
      </rPr>
      <t>o</t>
    </r>
    <r>
      <rPr>
        <sz val="10"/>
        <color rgb="FF7030A0"/>
        <rFont val="Arial"/>
        <family val="2"/>
      </rPr>
      <t>01'24''S, 71</t>
    </r>
    <r>
      <rPr>
        <vertAlign val="superscript"/>
        <sz val="10"/>
        <color rgb="FF7030A0"/>
        <rFont val="Arial"/>
        <family val="2"/>
      </rPr>
      <t>o</t>
    </r>
    <r>
      <rPr>
        <sz val="10"/>
        <color rgb="FF7030A0"/>
        <rFont val="Arial"/>
        <family val="2"/>
      </rPr>
      <t>49'20''W</t>
    </r>
  </si>
  <si>
    <r>
      <t>42</t>
    </r>
    <r>
      <rPr>
        <vertAlign val="superscript"/>
        <sz val="10"/>
        <color rgb="FF7030A0"/>
        <rFont val="Arial"/>
        <family val="2"/>
      </rPr>
      <t>o</t>
    </r>
    <r>
      <rPr>
        <sz val="10"/>
        <color rgb="FF7030A0"/>
        <rFont val="Arial"/>
        <family val="2"/>
      </rPr>
      <t>06'02''S, 71</t>
    </r>
    <r>
      <rPr>
        <vertAlign val="superscript"/>
        <sz val="10"/>
        <color rgb="FF7030A0"/>
        <rFont val="Arial"/>
        <family val="2"/>
      </rPr>
      <t>o</t>
    </r>
    <r>
      <rPr>
        <sz val="10"/>
        <color rgb="FF7030A0"/>
        <rFont val="Arial"/>
        <family val="2"/>
      </rPr>
      <t>43'18''W</t>
    </r>
  </si>
  <si>
    <r>
      <t>temperate dark, 15</t>
    </r>
    <r>
      <rPr>
        <vertAlign val="superscript"/>
        <sz val="10"/>
        <color rgb="FF0070C0"/>
        <rFont val="Arial"/>
        <family val="2"/>
      </rPr>
      <t>o</t>
    </r>
    <r>
      <rPr>
        <sz val="10"/>
        <color rgb="FF0070C0"/>
        <rFont val="Arial"/>
        <family val="2"/>
      </rPr>
      <t>C and 100% humidity</t>
    </r>
  </si>
  <si>
    <t>r</t>
  </si>
  <si>
    <t>subarctic/ subalpine</t>
  </si>
  <si>
    <t>Spore/cyst fitness (Tn fraction 1-365 days)</t>
  </si>
  <si>
    <t>D.polycephalum</t>
  </si>
  <si>
    <t>P.pallidum</t>
  </si>
  <si>
    <t>P.filamentosum</t>
  </si>
  <si>
    <t>Ecology data</t>
  </si>
  <si>
    <t>Table of contents</t>
  </si>
  <si>
    <t>D.sphaerocephalum</t>
  </si>
  <si>
    <t>D.robustum</t>
  </si>
  <si>
    <t>D.discoideum</t>
  </si>
  <si>
    <t>D.mucoroides</t>
  </si>
  <si>
    <t>D.capitatum</t>
  </si>
  <si>
    <t>D.austroandinum</t>
  </si>
  <si>
    <t>D.purpureum</t>
  </si>
  <si>
    <t>P.violaceum</t>
  </si>
  <si>
    <t xml:space="preserve">D.coeruleo-stipes </t>
  </si>
  <si>
    <t>D.lavandulum</t>
  </si>
  <si>
    <t>D.monochasiodes</t>
  </si>
  <si>
    <t>D.caveatum</t>
  </si>
  <si>
    <t xml:space="preserve">P.pseudocandidum </t>
  </si>
  <si>
    <t>P.arachnoideum</t>
  </si>
  <si>
    <t>A.leptosomum</t>
  </si>
  <si>
    <t>A. subglobosum</t>
  </si>
  <si>
    <t>D.polycarpum</t>
  </si>
  <si>
    <t>D.fasciculatum</t>
  </si>
  <si>
    <t>D.myxobasis</t>
  </si>
  <si>
    <t>D. medusoides</t>
  </si>
  <si>
    <t>D.exiguum</t>
  </si>
  <si>
    <t>D.deminutivum</t>
  </si>
  <si>
    <t>cD.polycephalum</t>
  </si>
  <si>
    <t>cP.pallidum</t>
  </si>
  <si>
    <t>cP.pseudocandidum</t>
  </si>
  <si>
    <t>cP.filamentosum</t>
  </si>
  <si>
    <t>cD.deminutivum</t>
  </si>
  <si>
    <t>-20oC dry</t>
  </si>
  <si>
    <t>Warmest climate coded</t>
  </si>
  <si>
    <t>p</t>
  </si>
  <si>
    <t>Spearman:  spore survival - coolest climate</t>
  </si>
  <si>
    <t>Spearman:  spore survival - warmest climate</t>
  </si>
  <si>
    <t>Pearson:  spore survival - coolest climate</t>
  </si>
  <si>
    <t>Pearson:  spore survival - warmest climate</t>
  </si>
  <si>
    <r>
      <t>2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4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</t>
    </r>
  </si>
  <si>
    <r>
      <t>-2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wet</t>
    </r>
  </si>
  <si>
    <r>
      <t>-2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dry</t>
    </r>
  </si>
  <si>
    <t>Coldest habitat</t>
  </si>
  <si>
    <t>‘(1-5)’</t>
  </si>
  <si>
    <t>‘(1, 2, 6-9)’</t>
  </si>
  <si>
    <t>‘(2, 10)’</t>
  </si>
  <si>
    <t>‘(11)’</t>
  </si>
  <si>
    <t>‘(9, 12, 13)’</t>
  </si>
  <si>
    <t>‘(7, 14, 15)’</t>
  </si>
  <si>
    <t>‘(2, 3, 7)’</t>
  </si>
  <si>
    <t>‘(16)’</t>
  </si>
  <si>
    <t>‘(2, 17)’</t>
  </si>
  <si>
    <t>‘(18)’</t>
  </si>
  <si>
    <t>‘(17)’</t>
  </si>
  <si>
    <t>‘(3, 5, 7, 9, 19, 20)’</t>
  </si>
  <si>
    <t>‘(7, 21)’</t>
  </si>
  <si>
    <t>‘(22)’</t>
  </si>
  <si>
    <t>‘(2, 7, 14, 23, 24)’</t>
  </si>
  <si>
    <t>‘(2, 25)’</t>
  </si>
  <si>
    <t>‘(26)’</t>
  </si>
  <si>
    <t>‘(27)’</t>
  </si>
  <si>
    <t>‘(2, 7, 28)’</t>
  </si>
  <si>
    <t>‘(2, 20)’</t>
  </si>
  <si>
    <t>‘(29, 30)’</t>
  </si>
  <si>
    <t>‘(2, 7, 31)’</t>
  </si>
  <si>
    <t>‘(2, 3, 7, 32, 33)’</t>
  </si>
  <si>
    <t>‘(2, 7, 14, 34, 35)’</t>
  </si>
  <si>
    <t>‘(7, 27)’</t>
  </si>
  <si>
    <t>‘(36)’</t>
  </si>
  <si>
    <t>‘(7, 37)’</t>
  </si>
  <si>
    <t>‘(2, 38)’</t>
  </si>
  <si>
    <t>‘(39)’</t>
  </si>
  <si>
    <t>‘(2, 7, 40)’</t>
  </si>
  <si>
    <t>‘(2, 7, 41)’</t>
  </si>
  <si>
    <t>‘(7, 41)’</t>
  </si>
  <si>
    <t>‘(7, 29, 30, 42)’</t>
  </si>
  <si>
    <t>‘(43)’</t>
  </si>
  <si>
    <t>‘(44)’</t>
  </si>
  <si>
    <t>‘(2, 7, 45)’</t>
  </si>
  <si>
    <t>‘(46)’</t>
  </si>
  <si>
    <t>‘(47)’</t>
  </si>
  <si>
    <t>‘(2, 7, 14)’</t>
  </si>
  <si>
    <t>‘(2, 48)’</t>
  </si>
  <si>
    <t>‘(2, 35, 48)’</t>
  </si>
  <si>
    <t>‘(35)’</t>
  </si>
  <si>
    <t>‘(49)’</t>
  </si>
  <si>
    <t>‘(7, 50, 51)’</t>
  </si>
  <si>
    <t>‘(52)’</t>
  </si>
  <si>
    <t>‘(2, 53)’</t>
  </si>
  <si>
    <t>‘(7, 54)’</t>
  </si>
  <si>
    <t>‘(55)’</t>
  </si>
  <si>
    <t>‘(2, 7, 29)’</t>
  </si>
  <si>
    <t>‘(7, 50)’</t>
  </si>
  <si>
    <t>‘(2, 4, 7, 20)’</t>
  </si>
  <si>
    <t>‘(2, 7, 37, 56)’</t>
  </si>
  <si>
    <t>‘(7, 29)’</t>
  </si>
  <si>
    <t>‘(7, 15)’</t>
  </si>
  <si>
    <t>‘(2, 57)’</t>
  </si>
  <si>
    <t>‘(2, 58)’</t>
  </si>
  <si>
    <t>‘(7, 59)’</t>
  </si>
  <si>
    <t>H. Hagiwara, Review of Dictyostelium mucuroides Brefeld and D. Sphaerocephalum (Oud.) Sacc. et March. Bull. Nat. Sci. Mus. 10, 27-41 (1984).</t>
  </si>
  <si>
    <t>H. Hagiwara, in The taxonomic study of Japanese Dictyostelid cellular slime molds. (Nat.Science Museum, Tokyo, 1989), pp. 131.</t>
  </si>
  <si>
    <t>J. C. Cavender, Cellular slime molds in tundra and forest soils of Alaska including a new species, Dictyostelium septentrionalis. Can. J. Bot. 56, 1326-1332 (1978).</t>
  </si>
  <si>
    <t>H. Hagiwara, Altitudinal distribution of Dictyostelid cellular slime molds in the Gosainkund region of Nepal. Rep.Cryptogamic Study in Nepal., 105-117 (1982).</t>
  </si>
  <si>
    <t>H. Hagiwara, in Cryptogamic Flora of Pakistan, T. Nakaike, S. Malik, Eds. (National Science Museum, Tokyo, 1993), vol. 2, pp. 19-24.</t>
  </si>
  <si>
    <t>O. Brefeld, Dictyostelium mucuroides. Ein neuer Organismus aus der Verwandtschaft der Myxomyceten. Abhandlungen der Senckenbergischen Naturforschenden Gesellschaft 7, 85-107 (1869).</t>
  </si>
  <si>
    <t>K. B. Raper, The Dictyostelids.  (Princeton University Press, Princeton, New Jersey, 1984).</t>
  </si>
  <si>
    <t>S. L. Stephenson, G. A. Laursen, J. C. Landolt, R. D. Seppelt, Dictyostelium mucoroides from subantarctic Macquarie Island. Mycologia 90, 368-371 (1998).</t>
  </si>
  <si>
    <t>H. Hagiwara, Altitudinal distribution of dictyostelid cellular slime molds in the Langtang Valley of Central Himalayas. Rept. Tottori Mycol. Inst 28, 191-198 (1990).</t>
  </si>
  <si>
    <t>H. Hagiwara, The Acrasiales in Japan. VI. Bull. Nat. Sci. Mus. 9, 45-49 (1983).</t>
  </si>
  <si>
    <t>H. Hagiwara, Dictyostelids in Japan. X. Two new species of Dictyostelium, D. pseudo-brefeldianum and D. robustum. Bull. Natn. Sci. Mus. 22, 47-54 (1996).</t>
  </si>
  <si>
    <t>H. Hagiwara, Dictyostelium aureocephalum, a new distyostelid cellular slime mold from Nepal. Bull. Natn. Sci. Mus. 17, 103-107 (1991).</t>
  </si>
  <si>
    <t>H. Hagiwara, in Cryptogamic Flora of Pakistan, T. Nakaike, S. Malik, Eds. (National Science Museum, Tokyo, 1992), vol. 1, pp. 99-108.</t>
  </si>
  <si>
    <t>E. W. Olive, A preliminary enumeration of the sorophoreae. Proc. Amer. Acad. Arts Sci. 37, 333-344 (1901).</t>
  </si>
  <si>
    <t>J. C. Cavender, A. C. Worley, K. B. Raper, The yellow-pigmented Dictyostelia. Amer.J.Bot. 68, 373-382 (1981).</t>
  </si>
  <si>
    <t>E. M. Vadell et al., New species of dictyostelids from Patagonia and Tierra del Fuego, Argentina. Mycologia 103, 101-117 (2011).</t>
  </si>
  <si>
    <t>H. Hagiwara, The Acrasiales in Japan. VII. Two new species Dictyostelium implicatum and D. crassicaule. Bull. Natn. Sci. Mus. Tokyo 10, 63-71 (1984).</t>
  </si>
  <si>
    <t>H. Hagiwara, Dictyostelim clavatum sp. nov. and Dictyostelium medium sp. nov. : New Dictyostelid Cellular Slime Molds from Nepal. Bull. Natn. Sci. Mus. 18, 1-6 (1992).</t>
  </si>
  <si>
    <t>C. A. J. A. Oudemans, Hyalostilbum sphaerocephalum. Aanwinsten voor de Flora Mycologia van Nederland 9-10, 39 (1885).</t>
  </si>
  <si>
    <t>H. Hagiwara, The Acrasiales in Japan. I. Bull. Nat. Ac. Mus. 14, 351-366 (1971).</t>
  </si>
  <si>
    <t>K. B. Raper, J. C. Cavender, Dictyostelium rosarium: a new cellular slime mold with beaded sorocarps. J. Elisha Mitchell Sci. Soc. 84, 31-47 (1968).</t>
  </si>
  <si>
    <t>H. Hagiwara, Four new species of Dictyostelid slime molds from Nepal. Bull. Nat. Sci. Mus. 9, 149-158 (1983).</t>
  </si>
  <si>
    <t>H. Hagiwara, Two Forms of Dictyostelium purpureum OLIVE in Japan. Bull. Natn. Sci. Mus. 18, 7-15 (1992).</t>
  </si>
  <si>
    <t>N. J. Mehdiabadi, M. R. Kronforst, D. C. Queller, J. E. Strassmann, Phylogeny, reproductive isolation and kin recognition in the social amoeba Dictyostelium purpureum. Evolution 63, 542-548 (2009).</t>
  </si>
  <si>
    <t>H. Hagiwara, Z.-Y. Yeh, C.-Y. Chien, Dictyostelium macrocephalum, a new dictyostelid cellular slime mold from Taiwan. Bull. Natn. Sci. Mus. Tokyo 11, 103-108 (1985).</t>
  </si>
  <si>
    <t>E. M. Vadell, M. T. Holmes, J. C. Cavender, Dictyostelium citrinum, D.  medusoides and D. granulophorum - three new members of the Dictyosteliaceae from forest soils of Tikal, Guatemala. Mycologia 87, 551-559 (1995).</t>
  </si>
  <si>
    <t>J. C. Cavender, Dictyostelium dimigraformum, Dictyostelium laterosorum and Acytostelium ellipticum: New acrasieae from the American tropics. J. Gen. Microbiol. 62, 113-123 (1970).</t>
  </si>
  <si>
    <t>K. B. Raper, Dictyostelium discoideum, a new species of slime mold from decaying forest leaves. J.Agric.Res. 50, 135-147 (1935).</t>
  </si>
  <si>
    <t>J. C. Cavender, Cellular slime molds of southeast Asia I. Description of new species. Amer.J.Bot. 63, 60-70 (1976).</t>
  </si>
  <si>
    <t>J. C. Cavender, Cellular slime molds of southeast Asia. II. Occurrence and distribution. Amer.J.Bot. 63, 61-73 (1976).</t>
  </si>
  <si>
    <t>K. Kawabe, Dictyostelium brunneum: A new species of brown-pigmented cellular slime mold. Trans. Mycol. Soc. Japan 23, 91-94 (1982).</t>
  </si>
  <si>
    <t>B. N. Singh, Studies on soil Acrasieae. 1. Distribution of species of Dictyostelium in soils of Great Britain and the effect of bacteria on their development. J. Gen. Microbiol. 1, 11-21 (1947).</t>
  </si>
  <si>
    <t>H. Hagiwara, Dictyostelids in Japan XI. Dictyostelium giganteum Singh. Bull. Natn. Sci. Mus. 24, 81-84 (1998).</t>
  </si>
  <si>
    <t>O. Brefeld, Polysphondylium violaceum und Dictyostelium mucoroides nebst Bemerkuengen zur Systematik der Schleimpilze. Unters. Gesammtgeb. Mykol. 6, 1-34 (1884).</t>
  </si>
  <si>
    <t>E. M. Vadell, J. C. Cavender, Polysphondylium from forest soils of Tikal, Guatemala. Mycologia 90, 715-725 (1998).</t>
  </si>
  <si>
    <t>J. C. Cavender, S. L. Stephenson, J. C. Landolt, E. M. Vadell, Dictyostelid cellular slime moulds in the forests of New Zealand. New Zealand Journal of Botany 40, 235-264 (2002).</t>
  </si>
  <si>
    <t>J. C. Cavender, K. B. Raper, A. M. Norberg, Dictyostelium aureo-stipes and Dictyostelium tenue: new species of the Dictyosteliaceae. Amer.J.Bot. 66, 207-217 (1979).</t>
  </si>
  <si>
    <t>H. Hagiwara, Enumeration of the Dictyosteliaceae. Bull. Nat. Sci. Mus. 16, 493-496 (1973).</t>
  </si>
  <si>
    <t>J. C. Cavender, E. Vadell, J. C. Landolt, S. L. Stephenson, New species of small dictyostelids from the Great Smoky Mountains National Park. Mycologia 97, 493-512 (2005).</t>
  </si>
  <si>
    <t>K. B. Raper, Dictyostelium minutum, a second new species of slime mold from decaying forest leaves. Mycologia 33, 633-649 (1941).</t>
  </si>
  <si>
    <t>K. B. Raper, D. I. Fennell, The crampon-based Dictyostelia. Amer. J. Bot. 54, 515-528 (1967).</t>
  </si>
  <si>
    <t>M. P. Van Tieghem, Sur quelques myxomycètes à plasmode agrégé. Bull.de la Soc.botanique de France 27, 317-322 (1880).</t>
  </si>
  <si>
    <t>E. M. Vadell, J. C. Cavender, Dictyostelids living in the soils of the Atlantic Forest, Iguazu region, Misiones, Argentina: description of new species. Mycologia 99, 112-124 (2007).</t>
  </si>
  <si>
    <t>D. R. Waddell, A predatory slime mould. Nature 298, 464-466 (1982).</t>
  </si>
  <si>
    <t>K. B. Raper, Dictyostelium polycephalum n.sp.: a new cellular slime mould with coremiform fructifications. J. Gen. Microbiol. 14, 716-732 (1956).</t>
  </si>
  <si>
    <t>J. C. Landolt, J. C. Cavender, S. L. Stephenson, E. M. Vadell, New species of dictyostelid cellular slime moulds from Australia. Australian System. Bot. 21,  (2008).</t>
  </si>
  <si>
    <t>H. Hagiwara, Dictyostelids in Japan. XII. Dictyostelium gloeosporum, a new species from the grounds of the Imperial Palace, Tokyo. Bull. Natn. Sci. Mus. Tokyo 29, 127-132 (2003).</t>
  </si>
  <si>
    <t>H. Hagiwara, The Acrasiales in Japan, V. Bull. Nat. Sci. Mus. 5, 67-72 (1979).</t>
  </si>
  <si>
    <t>J. C. Cavender, Polysphondylium equisetoides species description. Labnotes, 8-13 (1997).</t>
  </si>
  <si>
    <t>F. Traub, H. R. Hohl, J. C. Cavender, Cellular slime molds of Switzerland. I. Description of new species. Amer. J. Bot. 68, 162-171 (1981).</t>
  </si>
  <si>
    <t>F. Traub, H. R. Hohl, J. C. Cavender, Cellular slime molds of Switzerland. II. Distribution in forest soils. Amer.J.Bot. 68, 172-182 (1981).</t>
  </si>
  <si>
    <t>G. Kauffman, J. Cavender, H. R. Hohl, Polysphondylium luridum, a New Dictyostelid with Unique Spores. Bot. Helv. 98, 123-131 (1988).</t>
  </si>
  <si>
    <t>H. Hagiwara, The Acrasiales in Japan. Rept. Tottori Mycol. Inst. 10, 591-595 (1973).</t>
  </si>
  <si>
    <t>K. B. Raper, M. S. Quinlan, Actyostelium leptosomum: A unique cellular slime mould with an acellular stalk. J. Gen. Microbiol. 18, 16-32 (1958).</t>
  </si>
  <si>
    <t>J. C. Cavender, E. M. Vadell, The genus Acytostelium. Mycologia 92, 992-1008 (2000).</t>
  </si>
  <si>
    <t>H. Hagiwara, in Cryptogams of the Himalayas, M. Watanabe, S. B. Malla, Eds. (National Science Museum, Tsukuba, 1990), vol. 2, pp. 23-32.</t>
  </si>
  <si>
    <t>H. Hagiwara, The Acriasiales of Japan. IX. A new species of Dictyostelium with small spores. Bull. Natn. Sci. Mus. Tokyo 12, 99-105 (1986).</t>
  </si>
  <si>
    <t>H. Hagiwara, The Acrasiales in Japan. IV. Bull. Nat. Sci. Mus. 4, 27-32 (1978).</t>
  </si>
  <si>
    <t>J. S. Anderson, D. I. Fennell, K. B. Raper, Dictyostelium deminutivum, a new cellular slime mold. Mycologia 60, 49-64 (1968).</t>
  </si>
  <si>
    <t>Reference list</t>
  </si>
  <si>
    <t>Warmest habitat</t>
  </si>
  <si>
    <t>All</t>
  </si>
  <si>
    <t>Warmest habitat (% of species in group)</t>
  </si>
  <si>
    <t>Coldest habitat (% of species in group)</t>
  </si>
  <si>
    <t>Sheet</t>
  </si>
  <si>
    <t>Name</t>
  </si>
  <si>
    <t>Content</t>
  </si>
  <si>
    <t>EcologyData</t>
  </si>
  <si>
    <t>correl.fitness_climate</t>
  </si>
  <si>
    <t>SpeciesPerClimate</t>
  </si>
  <si>
    <t>Summation of either the coldest or warmest habitats from which species were isolated (used to generate Table 1)</t>
  </si>
  <si>
    <t>Correlation between relative spore fitness and coldest or warmest species habitats (used in figure 3A)</t>
  </si>
  <si>
    <t>Data on ecology and global distribution of Dictyostelium species, retrieved from literature (used in figures 3A and S13)</t>
  </si>
  <si>
    <t>Cysts</t>
  </si>
  <si>
    <t>-20oC wet</t>
  </si>
  <si>
    <t>Hajara M. Lawal1, Christina Schilde1, Koryu Kin1, Matthew W. Brown3, John James1, Alan R Prescott2 and Pauline Schaap1*</t>
  </si>
  <si>
    <t>Cold climate adaptation is a plausible cause for evolution of multicellular sporulation in Dictyost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yyyy\-mm\-dd;@"/>
    <numFmt numFmtId="166" formatCode="0.000"/>
  </numFmts>
  <fonts count="4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vertAlign val="superscript"/>
      <sz val="10"/>
      <color rgb="FFFF0000"/>
      <name val="Arial"/>
      <family val="2"/>
    </font>
    <font>
      <sz val="10"/>
      <color rgb="FF800080"/>
      <name val="Arial"/>
      <family val="2"/>
    </font>
    <font>
      <sz val="11"/>
      <color rgb="FF80008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0"/>
      <name val="Arial"/>
      <family val="2"/>
    </font>
    <font>
      <sz val="10"/>
      <color theme="0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i/>
      <sz val="10"/>
      <color theme="0" tint="-0.499984740745262"/>
      <name val="Arial"/>
      <family val="2"/>
    </font>
    <font>
      <vertAlign val="superscript"/>
      <sz val="10"/>
      <color theme="0" tint="-0.499984740745262"/>
      <name val="Arial"/>
      <family val="2"/>
    </font>
    <font>
      <sz val="10"/>
      <color rgb="FF0066FF"/>
      <name val="Arial"/>
      <family val="2"/>
    </font>
    <font>
      <sz val="11"/>
      <color rgb="FF0066FF"/>
      <name val="Calibri"/>
      <family val="2"/>
      <scheme val="minor"/>
    </font>
    <font>
      <vertAlign val="superscript"/>
      <sz val="10"/>
      <color rgb="FF0066FF"/>
      <name val="Arial"/>
      <family val="2"/>
    </font>
    <font>
      <sz val="10"/>
      <color rgb="FF00B050"/>
      <name val="Arial"/>
      <family val="2"/>
    </font>
    <font>
      <sz val="11"/>
      <color rgb="FF00B050"/>
      <name val="Calibri"/>
      <family val="2"/>
      <scheme val="minor"/>
    </font>
    <font>
      <i/>
      <sz val="10"/>
      <color rgb="FF00B050"/>
      <name val="Arial"/>
      <family val="2"/>
    </font>
    <font>
      <vertAlign val="superscript"/>
      <sz val="10"/>
      <color rgb="FF00B050"/>
      <name val="Arial"/>
      <family val="2"/>
    </font>
    <font>
      <sz val="10"/>
      <color rgb="FF96D901"/>
      <name val="Arial"/>
      <family val="2"/>
    </font>
    <font>
      <sz val="11"/>
      <color rgb="FF96D90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i/>
      <sz val="1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0"/>
      <color rgb="FF7030A0"/>
      <name val="Arial"/>
      <family val="2"/>
    </font>
    <font>
      <sz val="11"/>
      <color rgb="FF7030A0"/>
      <name val="Calibri"/>
      <family val="2"/>
      <scheme val="minor"/>
    </font>
    <font>
      <vertAlign val="superscript"/>
      <sz val="10"/>
      <color rgb="FF7030A0"/>
      <name val="Arial"/>
      <family val="2"/>
    </font>
    <font>
      <i/>
      <sz val="10"/>
      <color rgb="FF7030A0"/>
      <name val="Arial"/>
      <family val="2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vertAlign val="superscript"/>
      <sz val="10"/>
      <color rgb="FF0070C0"/>
      <name val="Arial"/>
      <family val="2"/>
    </font>
    <font>
      <i/>
      <sz val="11"/>
      <color rgb="FF7030A0"/>
      <name val="Calibri"/>
      <family val="2"/>
      <scheme val="minor"/>
    </font>
    <font>
      <i/>
      <sz val="11"/>
      <color rgb="FF163856"/>
      <name val="Calibri"/>
      <family val="2"/>
      <scheme val="minor"/>
    </font>
    <font>
      <i/>
      <sz val="11"/>
      <color rgb="FF0070C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163856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0">
    <xf numFmtId="0" fontId="0" fillId="0" borderId="0" xfId="0"/>
    <xf numFmtId="0" fontId="2" fillId="0" borderId="0" xfId="0" applyFont="1"/>
    <xf numFmtId="0" fontId="0" fillId="0" borderId="1" xfId="0" applyFill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/>
    <xf numFmtId="0" fontId="3" fillId="0" borderId="1" xfId="0" applyFont="1" applyFill="1" applyBorder="1" applyAlignment="1"/>
    <xf numFmtId="0" fontId="3" fillId="0" borderId="2" xfId="0" applyFont="1" applyBorder="1" applyAlignment="1"/>
    <xf numFmtId="0" fontId="3" fillId="0" borderId="1" xfId="0" applyFont="1" applyBorder="1" applyAlignment="1"/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6" fillId="0" borderId="0" xfId="0" applyFont="1"/>
    <xf numFmtId="0" fontId="7" fillId="0" borderId="0" xfId="0" applyFont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/>
    <xf numFmtId="0" fontId="6" fillId="0" borderId="1" xfId="0" applyFont="1" applyFill="1" applyBorder="1" applyAlignment="1">
      <alignment horizontal="left" vertical="center"/>
    </xf>
    <xf numFmtId="0" fontId="6" fillId="0" borderId="0" xfId="0" applyFont="1" applyBorder="1"/>
    <xf numFmtId="0" fontId="8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1" fillId="0" borderId="0" xfId="0" applyFont="1"/>
    <xf numFmtId="0" fontId="11" fillId="0" borderId="0" xfId="0" applyFont="1" applyBorder="1"/>
    <xf numFmtId="0" fontId="12" fillId="0" borderId="0" xfId="0" applyFont="1"/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0" xfId="0" applyFont="1" applyFill="1" applyBorder="1"/>
    <xf numFmtId="0" fontId="15" fillId="0" borderId="0" xfId="0" applyFont="1"/>
    <xf numFmtId="0" fontId="16" fillId="0" borderId="0" xfId="0" applyFont="1"/>
    <xf numFmtId="0" fontId="15" fillId="0" borderId="1" xfId="0" applyFont="1" applyFill="1" applyBorder="1" applyAlignment="1"/>
    <xf numFmtId="0" fontId="15" fillId="0" borderId="1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8" fillId="0" borderId="0" xfId="0" applyFont="1"/>
    <xf numFmtId="0" fontId="19" fillId="0" borderId="0" xfId="0" applyFont="1"/>
    <xf numFmtId="0" fontId="18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18" fillId="0" borderId="1" xfId="0" applyFont="1" applyFill="1" applyBorder="1" applyAlignment="1">
      <alignment horizontal="left" vertical="center"/>
    </xf>
    <xf numFmtId="0" fontId="18" fillId="0" borderId="2" xfId="0" applyFont="1" applyBorder="1" applyAlignment="1">
      <alignment horizontal="left" vertical="center"/>
    </xf>
    <xf numFmtId="0" fontId="18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center"/>
    </xf>
    <xf numFmtId="0" fontId="18" fillId="0" borderId="0" xfId="0" applyFont="1" applyBorder="1" applyAlignment="1"/>
    <xf numFmtId="0" fontId="18" fillId="0" borderId="1" xfId="0" applyFont="1" applyFill="1" applyBorder="1" applyAlignment="1"/>
    <xf numFmtId="0" fontId="18" fillId="0" borderId="2" xfId="0" applyFont="1" applyBorder="1" applyAlignment="1"/>
    <xf numFmtId="0" fontId="18" fillId="0" borderId="1" xfId="0" applyFont="1" applyBorder="1" applyAlignment="1"/>
    <xf numFmtId="0" fontId="18" fillId="0" borderId="0" xfId="0" applyFont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18" fillId="0" borderId="2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0" borderId="0" xfId="0" applyFont="1" applyBorder="1" applyAlignment="1">
      <alignment horizontal="left" wrapText="1"/>
    </xf>
    <xf numFmtId="0" fontId="22" fillId="0" borderId="0" xfId="0" applyFont="1"/>
    <xf numFmtId="0" fontId="23" fillId="0" borderId="0" xfId="0" applyFont="1"/>
    <xf numFmtId="0" fontId="22" fillId="0" borderId="1" xfId="0" applyFont="1" applyBorder="1" applyAlignment="1">
      <alignment horizontal="center"/>
    </xf>
    <xf numFmtId="0" fontId="22" fillId="0" borderId="0" xfId="0" applyFont="1" applyBorder="1" applyAlignment="1">
      <alignment horizontal="left"/>
    </xf>
    <xf numFmtId="0" fontId="22" fillId="0" borderId="1" xfId="0" applyFont="1" applyFill="1" applyBorder="1" applyAlignment="1">
      <alignment horizontal="left"/>
    </xf>
    <xf numFmtId="0" fontId="22" fillId="0" borderId="2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22" fillId="0" borderId="0" xfId="0" applyFont="1" applyBorder="1" applyAlignment="1">
      <alignment horizontal="left" vertical="center"/>
    </xf>
    <xf numFmtId="0" fontId="22" fillId="0" borderId="1" xfId="0" applyFont="1" applyFill="1" applyBorder="1" applyAlignment="1"/>
    <xf numFmtId="0" fontId="22" fillId="0" borderId="2" xfId="0" applyFont="1" applyBorder="1" applyAlignment="1">
      <alignment vertical="center"/>
    </xf>
    <xf numFmtId="0" fontId="22" fillId="0" borderId="0" xfId="0" applyFont="1" applyBorder="1" applyAlignment="1"/>
    <xf numFmtId="0" fontId="22" fillId="0" borderId="1" xfId="0" applyFont="1" applyBorder="1" applyAlignment="1"/>
    <xf numFmtId="0" fontId="22" fillId="0" borderId="1" xfId="0" applyFont="1" applyFill="1" applyBorder="1" applyAlignment="1">
      <alignment horizontal="left" vertical="center"/>
    </xf>
    <xf numFmtId="0" fontId="22" fillId="0" borderId="0" xfId="0" applyFont="1" applyBorder="1" applyAlignment="1">
      <alignment vertical="center"/>
    </xf>
    <xf numFmtId="0" fontId="23" fillId="0" borderId="1" xfId="0" applyFont="1" applyBorder="1"/>
    <xf numFmtId="0" fontId="22" fillId="0" borderId="1" xfId="0" applyFont="1" applyBorder="1" applyAlignment="1">
      <alignment horizontal="center" vertical="center"/>
    </xf>
    <xf numFmtId="0" fontId="22" fillId="0" borderId="2" xfId="0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165" fontId="3" fillId="0" borderId="1" xfId="0" quotePrefix="1" applyNumberFormat="1" applyFont="1" applyBorder="1" applyAlignment="1">
      <alignment horizontal="center"/>
    </xf>
    <xf numFmtId="165" fontId="3" fillId="0" borderId="0" xfId="0" applyNumberFormat="1" applyFont="1" applyBorder="1" applyAlignment="1"/>
    <xf numFmtId="165" fontId="3" fillId="0" borderId="1" xfId="0" applyNumberFormat="1" applyFont="1" applyFill="1" applyBorder="1" applyAlignment="1"/>
    <xf numFmtId="165" fontId="3" fillId="0" borderId="2" xfId="0" applyNumberFormat="1" applyFont="1" applyBorder="1" applyAlignment="1"/>
    <xf numFmtId="165" fontId="3" fillId="0" borderId="1" xfId="0" applyNumberFormat="1" applyFont="1" applyBorder="1" applyAlignment="1"/>
    <xf numFmtId="0" fontId="24" fillId="0" borderId="0" xfId="0" applyFont="1"/>
    <xf numFmtId="0" fontId="2" fillId="0" borderId="1" xfId="0" applyFont="1" applyBorder="1" applyAlignment="1">
      <alignment horizontal="center" vertical="top"/>
    </xf>
    <xf numFmtId="0" fontId="25" fillId="0" borderId="0" xfId="0" applyFont="1"/>
    <xf numFmtId="0" fontId="6" fillId="0" borderId="0" xfId="0" applyFont="1" applyFill="1"/>
    <xf numFmtId="0" fontId="7" fillId="0" borderId="0" xfId="0" applyFont="1" applyFill="1"/>
    <xf numFmtId="0" fontId="15" fillId="0" borderId="0" xfId="0" applyFont="1" applyFill="1"/>
    <xf numFmtId="0" fontId="16" fillId="0" borderId="0" xfId="0" applyFont="1" applyFill="1"/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left" vertical="center"/>
    </xf>
    <xf numFmtId="0" fontId="26" fillId="0" borderId="0" xfId="0" applyFont="1"/>
    <xf numFmtId="0" fontId="9" fillId="0" borderId="0" xfId="0" applyFont="1" applyFill="1"/>
    <xf numFmtId="0" fontId="8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" fontId="0" fillId="0" borderId="0" xfId="0" applyNumberFormat="1"/>
    <xf numFmtId="0" fontId="2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/>
    <xf numFmtId="0" fontId="18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65" fontId="3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/>
    <xf numFmtId="0" fontId="29" fillId="0" borderId="0" xfId="0" applyFont="1"/>
    <xf numFmtId="0" fontId="29" fillId="0" borderId="1" xfId="0" applyFont="1" applyBorder="1" applyAlignment="1">
      <alignment horizontal="center"/>
    </xf>
    <xf numFmtId="0" fontId="29" fillId="0" borderId="0" xfId="0" applyFont="1" applyBorder="1" applyAlignment="1">
      <alignment horizontal="left"/>
    </xf>
    <xf numFmtId="0" fontId="29" fillId="0" borderId="1" xfId="0" applyFont="1" applyFill="1" applyBorder="1" applyAlignment="1">
      <alignment horizontal="left"/>
    </xf>
    <xf numFmtId="0" fontId="29" fillId="0" borderId="2" xfId="0" applyFont="1" applyBorder="1" applyAlignment="1">
      <alignment horizontal="left"/>
    </xf>
    <xf numFmtId="0" fontId="29" fillId="0" borderId="0" xfId="0" applyFont="1" applyFill="1" applyBorder="1" applyAlignment="1"/>
    <xf numFmtId="0" fontId="29" fillId="0" borderId="1" xfId="0" applyFont="1" applyBorder="1" applyAlignment="1">
      <alignment horizontal="left"/>
    </xf>
    <xf numFmtId="0" fontId="29" fillId="0" borderId="0" xfId="0" applyFont="1" applyFill="1" applyBorder="1" applyAlignment="1">
      <alignment horizontal="left"/>
    </xf>
    <xf numFmtId="0" fontId="30" fillId="0" borderId="0" xfId="0" applyFont="1"/>
    <xf numFmtId="0" fontId="29" fillId="0" borderId="0" xfId="0" applyFont="1" applyFill="1"/>
    <xf numFmtId="0" fontId="29" fillId="0" borderId="1" xfId="0" applyFont="1" applyFill="1" applyBorder="1" applyAlignment="1">
      <alignment horizontal="center"/>
    </xf>
    <xf numFmtId="0" fontId="29" fillId="0" borderId="1" xfId="0" applyFont="1" applyFill="1" applyBorder="1" applyAlignment="1">
      <alignment horizontal="left" vertical="top" wrapText="1"/>
    </xf>
    <xf numFmtId="0" fontId="29" fillId="0" borderId="2" xfId="0" applyFont="1" applyFill="1" applyBorder="1" applyAlignment="1">
      <alignment horizontal="left"/>
    </xf>
    <xf numFmtId="0" fontId="30" fillId="0" borderId="0" xfId="0" applyFont="1" applyFill="1"/>
    <xf numFmtId="0" fontId="29" fillId="0" borderId="0" xfId="0" applyFont="1" applyBorder="1" applyAlignment="1"/>
    <xf numFmtId="0" fontId="29" fillId="0" borderId="1" xfId="0" applyFont="1" applyFill="1" applyBorder="1" applyAlignment="1"/>
    <xf numFmtId="0" fontId="29" fillId="0" borderId="2" xfId="0" applyFont="1" applyBorder="1" applyAlignment="1"/>
    <xf numFmtId="0" fontId="29" fillId="0" borderId="1" xfId="0" applyFont="1" applyBorder="1" applyAlignment="1"/>
    <xf numFmtId="0" fontId="29" fillId="0" borderId="1" xfId="0" quotePrefix="1" applyFont="1" applyBorder="1" applyAlignment="1">
      <alignment horizontal="center"/>
    </xf>
    <xf numFmtId="0" fontId="29" fillId="0" borderId="1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left" vertical="center"/>
    </xf>
    <xf numFmtId="0" fontId="29" fillId="0" borderId="1" xfId="0" applyFont="1" applyFill="1" applyBorder="1" applyAlignment="1">
      <alignment horizontal="left" vertical="center"/>
    </xf>
    <xf numFmtId="0" fontId="29" fillId="0" borderId="2" xfId="0" applyFont="1" applyFill="1" applyBorder="1" applyAlignment="1">
      <alignment horizontal="left" vertical="center"/>
    </xf>
    <xf numFmtId="0" fontId="29" fillId="0" borderId="0" xfId="0" applyFont="1" applyBorder="1" applyAlignment="1">
      <alignment wrapText="1"/>
    </xf>
    <xf numFmtId="0" fontId="29" fillId="0" borderId="1" xfId="0" applyFont="1" applyBorder="1" applyAlignment="1">
      <alignment wrapText="1"/>
    </xf>
    <xf numFmtId="0" fontId="29" fillId="0" borderId="1" xfId="0" applyFont="1" applyBorder="1" applyAlignment="1">
      <alignment horizontal="left" wrapText="1"/>
    </xf>
    <xf numFmtId="0" fontId="29" fillId="0" borderId="2" xfId="0" applyFont="1" applyFill="1" applyBorder="1" applyAlignment="1"/>
    <xf numFmtId="0" fontId="29" fillId="0" borderId="1" xfId="0" applyFont="1" applyBorder="1" applyAlignment="1">
      <alignment horizontal="center" vertical="center"/>
    </xf>
    <xf numFmtId="0" fontId="29" fillId="0" borderId="0" xfId="0" applyFont="1" applyBorder="1" applyAlignment="1">
      <alignment horizontal="left" vertical="center"/>
    </xf>
    <xf numFmtId="0" fontId="29" fillId="0" borderId="2" xfId="0" applyFont="1" applyBorder="1" applyAlignment="1">
      <alignment horizontal="left" vertical="center"/>
    </xf>
    <xf numFmtId="0" fontId="29" fillId="0" borderId="1" xfId="0" applyFont="1" applyBorder="1" applyAlignment="1">
      <alignment horizontal="left" vertical="center"/>
    </xf>
    <xf numFmtId="0" fontId="29" fillId="0" borderId="0" xfId="0" applyFont="1" applyBorder="1" applyAlignment="1">
      <alignment vertical="top"/>
    </xf>
    <xf numFmtId="0" fontId="29" fillId="0" borderId="1" xfId="0" applyFont="1" applyBorder="1" applyAlignment="1">
      <alignment horizontal="center" wrapText="1"/>
    </xf>
    <xf numFmtId="164" fontId="29" fillId="0" borderId="0" xfId="0" applyNumberFormat="1" applyFont="1" applyBorder="1" applyAlignment="1"/>
    <xf numFmtId="0" fontId="32" fillId="0" borderId="0" xfId="0" applyFont="1" applyBorder="1" applyAlignment="1">
      <alignment horizontal="left" vertical="center"/>
    </xf>
    <xf numFmtId="0" fontId="29" fillId="0" borderId="0" xfId="0" applyFont="1" applyBorder="1"/>
    <xf numFmtId="0" fontId="33" fillId="0" borderId="0" xfId="0" applyFont="1"/>
    <xf numFmtId="0" fontId="33" fillId="0" borderId="1" xfId="0" applyFont="1" applyBorder="1" applyAlignment="1">
      <alignment horizontal="center"/>
    </xf>
    <xf numFmtId="0" fontId="33" fillId="0" borderId="0" xfId="0" applyFont="1" applyBorder="1" applyAlignment="1"/>
    <xf numFmtId="0" fontId="33" fillId="0" borderId="1" xfId="0" applyFont="1" applyFill="1" applyBorder="1" applyAlignment="1"/>
    <xf numFmtId="0" fontId="33" fillId="0" borderId="2" xfId="0" applyFont="1" applyBorder="1" applyAlignment="1"/>
    <xf numFmtId="0" fontId="33" fillId="0" borderId="1" xfId="0" applyFont="1" applyBorder="1" applyAlignment="1"/>
    <xf numFmtId="0" fontId="33" fillId="0" borderId="0" xfId="0" applyFont="1" applyFill="1" applyBorder="1" applyAlignment="1"/>
    <xf numFmtId="0" fontId="34" fillId="0" borderId="0" xfId="0" applyFont="1"/>
    <xf numFmtId="0" fontId="34" fillId="0" borderId="2" xfId="0" applyFont="1" applyBorder="1" applyAlignment="1">
      <alignment horizontal="left" vertical="center"/>
    </xf>
    <xf numFmtId="0" fontId="33" fillId="0" borderId="0" xfId="0" applyFont="1" applyBorder="1" applyAlignment="1">
      <alignment horizontal="left"/>
    </xf>
    <xf numFmtId="0" fontId="33" fillId="0" borderId="1" xfId="0" applyFont="1" applyFill="1" applyBorder="1" applyAlignment="1">
      <alignment horizontal="left"/>
    </xf>
    <xf numFmtId="0" fontId="33" fillId="0" borderId="2" xfId="0" applyFont="1" applyBorder="1" applyAlignment="1">
      <alignment horizontal="left"/>
    </xf>
    <xf numFmtId="0" fontId="33" fillId="0" borderId="1" xfId="0" applyFont="1" applyBorder="1" applyAlignment="1">
      <alignment horizontal="left"/>
    </xf>
    <xf numFmtId="0" fontId="33" fillId="0" borderId="0" xfId="0" applyFont="1" applyFill="1" applyBorder="1" applyAlignment="1">
      <alignment horizontal="left"/>
    </xf>
    <xf numFmtId="0" fontId="33" fillId="0" borderId="0" xfId="0" applyFont="1" applyFill="1"/>
    <xf numFmtId="0" fontId="33" fillId="0" borderId="1" xfId="0" applyFont="1" applyFill="1" applyBorder="1" applyAlignment="1">
      <alignment horizontal="center"/>
    </xf>
    <xf numFmtId="0" fontId="33" fillId="0" borderId="2" xfId="0" applyFont="1" applyFill="1" applyBorder="1" applyAlignment="1">
      <alignment horizontal="left"/>
    </xf>
    <xf numFmtId="0" fontId="34" fillId="0" borderId="0" xfId="0" applyFont="1" applyFill="1"/>
    <xf numFmtId="166" fontId="0" fillId="0" borderId="0" xfId="0" applyNumberFormat="1"/>
    <xf numFmtId="166" fontId="9" fillId="0" borderId="0" xfId="0" applyNumberFormat="1" applyFont="1"/>
    <xf numFmtId="166" fontId="19" fillId="0" borderId="0" xfId="0" applyNumberFormat="1" applyFont="1"/>
    <xf numFmtId="166" fontId="1" fillId="0" borderId="0" xfId="0" applyNumberFormat="1" applyFont="1"/>
    <xf numFmtId="0" fontId="28" fillId="0" borderId="0" xfId="0" applyFont="1" applyAlignment="1">
      <alignment horizontal="center"/>
    </xf>
    <xf numFmtId="0" fontId="28" fillId="0" borderId="0" xfId="0" applyFont="1" applyAlignment="1">
      <alignment horizontal="center" textRotation="90"/>
    </xf>
    <xf numFmtId="0" fontId="28" fillId="0" borderId="0" xfId="0" applyFont="1" applyAlignment="1">
      <alignment horizontal="center" textRotation="90" wrapText="1"/>
    </xf>
    <xf numFmtId="1" fontId="28" fillId="0" borderId="0" xfId="0" applyNumberFormat="1" applyFont="1" applyAlignment="1">
      <alignment horizontal="center"/>
    </xf>
    <xf numFmtId="166" fontId="24" fillId="0" borderId="0" xfId="0" applyNumberFormat="1" applyFont="1"/>
    <xf numFmtId="166" fontId="0" fillId="0" borderId="0" xfId="0" applyNumberFormat="1" applyFont="1" applyBorder="1"/>
    <xf numFmtId="166" fontId="0" fillId="0" borderId="0" xfId="0" applyNumberFormat="1" applyFont="1"/>
    <xf numFmtId="0" fontId="8" fillId="0" borderId="0" xfId="0" applyFont="1" applyFill="1"/>
    <xf numFmtId="0" fontId="0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166" fontId="30" fillId="0" borderId="0" xfId="0" applyNumberFormat="1" applyFont="1"/>
    <xf numFmtId="166" fontId="41" fillId="0" borderId="0" xfId="0" applyNumberFormat="1" applyFont="1"/>
    <xf numFmtId="166" fontId="34" fillId="0" borderId="0" xfId="0" applyNumberFormat="1" applyFont="1"/>
    <xf numFmtId="1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 vertical="top" wrapText="1"/>
    </xf>
    <xf numFmtId="1" fontId="8" fillId="0" borderId="0" xfId="0" applyNumberFormat="1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166" fontId="42" fillId="0" borderId="0" xfId="0" applyNumberFormat="1" applyFont="1"/>
    <xf numFmtId="166" fontId="42" fillId="0" borderId="0" xfId="0" quotePrefix="1" applyNumberFormat="1" applyFont="1"/>
    <xf numFmtId="0" fontId="43" fillId="0" borderId="0" xfId="0" applyFont="1"/>
    <xf numFmtId="166" fontId="43" fillId="0" borderId="0" xfId="0" applyNumberFormat="1" applyFont="1"/>
    <xf numFmtId="0" fontId="8" fillId="0" borderId="0" xfId="0" applyFont="1" applyFill="1" applyAlignment="1"/>
    <xf numFmtId="0" fontId="8" fillId="0" borderId="0" xfId="0" applyFont="1" applyFill="1" applyAlignment="1">
      <alignment horizontal="left" vertical="center"/>
    </xf>
    <xf numFmtId="0" fontId="9" fillId="0" borderId="0" xfId="0" applyFont="1" applyFill="1" applyBorder="1"/>
    <xf numFmtId="0" fontId="8" fillId="0" borderId="0" xfId="0" applyFont="1" applyFill="1" applyBorder="1" applyAlignment="1"/>
    <xf numFmtId="0" fontId="27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45" fillId="0" borderId="0" xfId="0" applyFont="1"/>
    <xf numFmtId="164" fontId="0" fillId="0" borderId="0" xfId="0" applyNumberFormat="1"/>
    <xf numFmtId="0" fontId="6" fillId="0" borderId="0" xfId="0" applyFont="1" applyAlignment="1"/>
    <xf numFmtId="0" fontId="0" fillId="0" borderId="0" xfId="0" applyAlignment="1"/>
    <xf numFmtId="0" fontId="28" fillId="0" borderId="0" xfId="0" applyFont="1" applyAlignment="1"/>
    <xf numFmtId="0" fontId="2" fillId="0" borderId="1" xfId="0" applyFont="1" applyFill="1" applyBorder="1" applyAlignment="1"/>
    <xf numFmtId="0" fontId="46" fillId="0" borderId="0" xfId="0" applyFont="1"/>
    <xf numFmtId="166" fontId="24" fillId="0" borderId="0" xfId="0" quotePrefix="1" applyNumberFormat="1" applyFont="1"/>
    <xf numFmtId="0" fontId="2" fillId="0" borderId="2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4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  <color rgb="FF00183E"/>
      <color rgb="FFCC00FF"/>
      <color rgb="FFF3FCFF"/>
      <color rgb="FFFFFEF3"/>
      <color rgb="FF96D901"/>
      <color rgb="FF0066FF"/>
      <color rgb="FF800080"/>
      <color rgb="FFEFB7EB"/>
      <color rgb="FFEDF1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E3FFF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defaultRowHeight="14.4" x14ac:dyDescent="0.3"/>
  <cols>
    <col min="2" max="2" width="20.6640625" customWidth="1"/>
  </cols>
  <sheetData>
    <row r="1" spans="1:3" ht="15.6" x14ac:dyDescent="0.3">
      <c r="A1" s="229" t="s">
        <v>767</v>
      </c>
    </row>
    <row r="2" spans="1:3" x14ac:dyDescent="0.3">
      <c r="A2" t="s">
        <v>766</v>
      </c>
    </row>
    <row r="7" spans="1:3" x14ac:dyDescent="0.3">
      <c r="A7" s="33" t="s">
        <v>593</v>
      </c>
    </row>
    <row r="8" spans="1:3" x14ac:dyDescent="0.3">
      <c r="A8" t="s">
        <v>594</v>
      </c>
    </row>
    <row r="9" spans="1:3" x14ac:dyDescent="0.3">
      <c r="A9" t="s">
        <v>755</v>
      </c>
      <c r="B9" t="s">
        <v>756</v>
      </c>
      <c r="C9" t="s">
        <v>757</v>
      </c>
    </row>
    <row r="10" spans="1:3" x14ac:dyDescent="0.3">
      <c r="A10">
        <v>2</v>
      </c>
      <c r="B10" t="s">
        <v>758</v>
      </c>
      <c r="C10" t="s">
        <v>763</v>
      </c>
    </row>
    <row r="11" spans="1:3" x14ac:dyDescent="0.3">
      <c r="A11">
        <v>3</v>
      </c>
      <c r="B11" t="s">
        <v>759</v>
      </c>
      <c r="C11" t="s">
        <v>762</v>
      </c>
    </row>
    <row r="12" spans="1:3" x14ac:dyDescent="0.3">
      <c r="A12">
        <v>4</v>
      </c>
      <c r="B12" t="s">
        <v>760</v>
      </c>
      <c r="C12" t="s">
        <v>7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zoomScale="90" zoomScaleNormal="90" workbookViewId="0">
      <pane xSplit="1" ySplit="2" topLeftCell="E3" activePane="bottomRight" state="frozen"/>
      <selection pane="topRight" activeCell="C1" sqref="C1"/>
      <selection pane="bottomLeft" activeCell="A3" sqref="A3"/>
      <selection pane="bottomRight"/>
    </sheetView>
  </sheetViews>
  <sheetFormatPr defaultRowHeight="14.4" x14ac:dyDescent="0.3"/>
  <cols>
    <col min="1" max="1" width="19.77734375" customWidth="1"/>
    <col min="2" max="2" width="8.88671875" style="6"/>
    <col min="3" max="3" width="24.33203125" style="3" customWidth="1"/>
    <col min="4" max="4" width="23.6640625" style="3" customWidth="1"/>
    <col min="5" max="5" width="37.88671875" style="2" customWidth="1"/>
    <col min="6" max="6" width="10.77734375" style="5" customWidth="1"/>
    <col min="7" max="7" width="12.6640625" style="3" customWidth="1"/>
    <col min="8" max="8" width="12.88671875" style="3" customWidth="1"/>
    <col min="9" max="9" width="10.77734375" style="4" customWidth="1"/>
    <col min="10" max="10" width="66.5546875" style="127" customWidth="1"/>
    <col min="11" max="11" width="16.21875" style="102" customWidth="1"/>
    <col min="12" max="20" width="8.88671875" style="102"/>
  </cols>
  <sheetData>
    <row r="1" spans="1:20" s="100" customFormat="1" x14ac:dyDescent="0.3">
      <c r="A1" s="1" t="s">
        <v>0</v>
      </c>
      <c r="B1" s="101" t="s">
        <v>82</v>
      </c>
      <c r="C1" s="107" t="s">
        <v>518</v>
      </c>
      <c r="D1" s="107"/>
      <c r="E1" s="108"/>
      <c r="F1" s="226" t="s">
        <v>532</v>
      </c>
      <c r="G1" s="227"/>
      <c r="H1" s="227"/>
      <c r="I1" s="228"/>
      <c r="J1" s="115" t="s">
        <v>83</v>
      </c>
      <c r="K1" s="1" t="s">
        <v>535</v>
      </c>
      <c r="L1" s="1" t="s">
        <v>750</v>
      </c>
      <c r="M1" s="1"/>
      <c r="N1" s="1"/>
      <c r="O1" s="1"/>
      <c r="P1" s="1"/>
      <c r="Q1" s="1"/>
      <c r="R1" s="1"/>
      <c r="S1" s="1"/>
      <c r="T1" s="1"/>
    </row>
    <row r="2" spans="1:20" s="33" customFormat="1" ht="15.6" x14ac:dyDescent="0.3">
      <c r="A2" s="32" t="s">
        <v>1</v>
      </c>
      <c r="B2" s="34" t="s">
        <v>531</v>
      </c>
      <c r="C2" s="35" t="s">
        <v>84</v>
      </c>
      <c r="D2" s="35" t="s">
        <v>85</v>
      </c>
      <c r="E2" s="36" t="s">
        <v>86</v>
      </c>
      <c r="F2" s="37" t="s">
        <v>87</v>
      </c>
      <c r="G2" s="35" t="s">
        <v>88</v>
      </c>
      <c r="H2" s="35" t="s">
        <v>89</v>
      </c>
      <c r="I2" s="38" t="s">
        <v>90</v>
      </c>
      <c r="J2" s="116"/>
      <c r="K2" s="32"/>
      <c r="L2" s="32"/>
      <c r="M2" s="32"/>
      <c r="N2" s="32"/>
      <c r="O2" s="32"/>
      <c r="P2" s="32"/>
      <c r="Q2" s="32"/>
      <c r="R2" s="32"/>
      <c r="S2" s="32"/>
      <c r="T2" s="32"/>
    </row>
    <row r="3" spans="1:20" s="136" customFormat="1" x14ac:dyDescent="0.3">
      <c r="A3" s="128" t="s">
        <v>2</v>
      </c>
      <c r="B3" s="129">
        <v>20</v>
      </c>
      <c r="C3" s="130" t="s">
        <v>98</v>
      </c>
      <c r="D3" s="130"/>
      <c r="E3" s="131" t="s">
        <v>537</v>
      </c>
      <c r="F3" s="132"/>
      <c r="G3" s="130" t="s">
        <v>99</v>
      </c>
      <c r="H3" s="133"/>
      <c r="I3" s="134"/>
      <c r="J3" s="135" t="s">
        <v>546</v>
      </c>
      <c r="K3" s="128" t="s">
        <v>634</v>
      </c>
      <c r="L3" s="32">
        <v>1</v>
      </c>
      <c r="M3" s="32" t="s">
        <v>691</v>
      </c>
      <c r="N3" s="128"/>
      <c r="O3" s="128"/>
      <c r="P3" s="128"/>
      <c r="Q3" s="128"/>
      <c r="R3" s="128"/>
      <c r="S3" s="128"/>
      <c r="T3" s="128"/>
    </row>
    <row r="4" spans="1:20" s="136" customFormat="1" x14ac:dyDescent="0.3">
      <c r="A4" s="128" t="s">
        <v>569</v>
      </c>
      <c r="B4" s="129" t="s">
        <v>100</v>
      </c>
      <c r="C4" s="130" t="s">
        <v>101</v>
      </c>
      <c r="D4" s="130" t="s">
        <v>102</v>
      </c>
      <c r="E4" s="131" t="s">
        <v>545</v>
      </c>
      <c r="F4" s="132" t="s">
        <v>104</v>
      </c>
      <c r="G4" s="130" t="s">
        <v>105</v>
      </c>
      <c r="H4" s="130"/>
      <c r="I4" s="134" t="s">
        <v>106</v>
      </c>
      <c r="J4" s="135" t="s">
        <v>547</v>
      </c>
      <c r="K4" s="128" t="s">
        <v>635</v>
      </c>
      <c r="L4" s="32">
        <v>2</v>
      </c>
      <c r="M4" s="32" t="s">
        <v>692</v>
      </c>
      <c r="N4" s="128"/>
      <c r="O4" s="128"/>
      <c r="P4" s="128"/>
      <c r="Q4" s="128"/>
      <c r="R4" s="128"/>
      <c r="S4" s="128"/>
      <c r="T4" s="128"/>
    </row>
    <row r="5" spans="1:20" s="141" customFormat="1" x14ac:dyDescent="0.3">
      <c r="A5" s="137" t="s">
        <v>3</v>
      </c>
      <c r="B5" s="138">
        <v>20</v>
      </c>
      <c r="C5" s="135" t="s">
        <v>107</v>
      </c>
      <c r="D5" s="135" t="s">
        <v>108</v>
      </c>
      <c r="E5" s="139" t="s">
        <v>109</v>
      </c>
      <c r="F5" s="140" t="s">
        <v>513</v>
      </c>
      <c r="G5" s="135" t="s">
        <v>110</v>
      </c>
      <c r="H5" s="135" t="s">
        <v>111</v>
      </c>
      <c r="I5" s="131" t="s">
        <v>112</v>
      </c>
      <c r="J5" s="135" t="s">
        <v>113</v>
      </c>
      <c r="K5" s="137" t="s">
        <v>636</v>
      </c>
      <c r="L5" s="193">
        <v>3</v>
      </c>
      <c r="M5" s="193" t="s">
        <v>693</v>
      </c>
      <c r="N5" s="137"/>
      <c r="O5" s="137"/>
      <c r="P5" s="137"/>
      <c r="Q5" s="137"/>
      <c r="R5" s="137"/>
      <c r="S5" s="137"/>
      <c r="T5" s="137"/>
    </row>
    <row r="6" spans="1:20" s="136" customFormat="1" x14ac:dyDescent="0.3">
      <c r="A6" s="128" t="s">
        <v>4</v>
      </c>
      <c r="B6" s="129">
        <v>20</v>
      </c>
      <c r="C6" s="142" t="s">
        <v>114</v>
      </c>
      <c r="D6" s="142" t="s">
        <v>115</v>
      </c>
      <c r="E6" s="143" t="s">
        <v>116</v>
      </c>
      <c r="F6" s="144"/>
      <c r="G6" s="142" t="s">
        <v>117</v>
      </c>
      <c r="H6" s="142" t="s">
        <v>118</v>
      </c>
      <c r="I6" s="145" t="s">
        <v>119</v>
      </c>
      <c r="J6" s="133" t="s">
        <v>120</v>
      </c>
      <c r="K6" s="128" t="s">
        <v>637</v>
      </c>
      <c r="L6" s="32">
        <v>4</v>
      </c>
      <c r="M6" s="32" t="s">
        <v>694</v>
      </c>
      <c r="N6" s="128"/>
      <c r="O6" s="128"/>
      <c r="P6" s="128"/>
      <c r="Q6" s="128"/>
      <c r="R6" s="128"/>
      <c r="S6" s="128"/>
      <c r="T6" s="128"/>
    </row>
    <row r="7" spans="1:20" s="136" customFormat="1" x14ac:dyDescent="0.3">
      <c r="A7" s="128" t="s">
        <v>5</v>
      </c>
      <c r="B7" s="129">
        <v>20</v>
      </c>
      <c r="C7" s="130" t="s">
        <v>121</v>
      </c>
      <c r="D7" s="130" t="s">
        <v>122</v>
      </c>
      <c r="E7" s="131" t="s">
        <v>543</v>
      </c>
      <c r="F7" s="132"/>
      <c r="G7" s="130" t="s">
        <v>123</v>
      </c>
      <c r="H7" s="130" t="s">
        <v>124</v>
      </c>
      <c r="I7" s="134" t="s">
        <v>125</v>
      </c>
      <c r="J7" s="135" t="s">
        <v>126</v>
      </c>
      <c r="K7" s="128" t="s">
        <v>638</v>
      </c>
      <c r="L7" s="32">
        <v>5</v>
      </c>
      <c r="M7" s="32" t="s">
        <v>695</v>
      </c>
      <c r="N7" s="128"/>
      <c r="O7" s="128"/>
      <c r="P7" s="128"/>
      <c r="Q7" s="128"/>
      <c r="R7" s="128"/>
      <c r="S7" s="128"/>
      <c r="T7" s="128"/>
    </row>
    <row r="8" spans="1:20" s="136" customFormat="1" x14ac:dyDescent="0.3">
      <c r="A8" s="128" t="s">
        <v>6</v>
      </c>
      <c r="B8" s="129" t="s">
        <v>127</v>
      </c>
      <c r="C8" s="130" t="s">
        <v>101</v>
      </c>
      <c r="D8" s="130" t="s">
        <v>128</v>
      </c>
      <c r="E8" s="131" t="s">
        <v>129</v>
      </c>
      <c r="F8" s="132"/>
      <c r="G8" s="130" t="s">
        <v>130</v>
      </c>
      <c r="H8" s="130"/>
      <c r="I8" s="134"/>
      <c r="J8" s="135" t="s">
        <v>131</v>
      </c>
      <c r="K8" s="128" t="s">
        <v>639</v>
      </c>
      <c r="L8" s="32">
        <v>6</v>
      </c>
      <c r="M8" s="32" t="s">
        <v>696</v>
      </c>
      <c r="N8" s="128"/>
      <c r="O8" s="128"/>
      <c r="P8" s="128"/>
      <c r="Q8" s="128"/>
      <c r="R8" s="128"/>
      <c r="S8" s="128"/>
      <c r="T8" s="128"/>
    </row>
    <row r="9" spans="1:20" s="136" customFormat="1" x14ac:dyDescent="0.3">
      <c r="A9" s="128" t="s">
        <v>7</v>
      </c>
      <c r="B9" s="146" t="s">
        <v>132</v>
      </c>
      <c r="C9" s="130" t="s">
        <v>133</v>
      </c>
      <c r="D9" s="130" t="s">
        <v>134</v>
      </c>
      <c r="E9" s="131" t="s">
        <v>135</v>
      </c>
      <c r="F9" s="132"/>
      <c r="G9" s="130" t="s">
        <v>136</v>
      </c>
      <c r="H9" s="130" t="s">
        <v>137</v>
      </c>
      <c r="I9" s="134"/>
      <c r="J9" s="135" t="s">
        <v>138</v>
      </c>
      <c r="K9" s="128" t="s">
        <v>640</v>
      </c>
      <c r="L9" s="32">
        <v>7</v>
      </c>
      <c r="M9" s="32" t="s">
        <v>697</v>
      </c>
      <c r="N9" s="128"/>
      <c r="O9" s="128"/>
      <c r="P9" s="128"/>
      <c r="Q9" s="128"/>
      <c r="R9" s="128"/>
      <c r="S9" s="128"/>
      <c r="T9" s="128"/>
    </row>
    <row r="10" spans="1:20" s="141" customFormat="1" x14ac:dyDescent="0.3">
      <c r="A10" s="137" t="s">
        <v>534</v>
      </c>
      <c r="B10" s="147" t="s">
        <v>139</v>
      </c>
      <c r="C10" s="148"/>
      <c r="D10" s="148"/>
      <c r="E10" s="149" t="s">
        <v>116</v>
      </c>
      <c r="F10" s="150" t="s">
        <v>140</v>
      </c>
      <c r="G10" s="148" t="s">
        <v>141</v>
      </c>
      <c r="H10" s="148" t="s">
        <v>142</v>
      </c>
      <c r="I10" s="149"/>
      <c r="J10" s="148" t="s">
        <v>97</v>
      </c>
      <c r="K10" s="137" t="s">
        <v>641</v>
      </c>
      <c r="L10" s="193">
        <v>8</v>
      </c>
      <c r="M10" s="193" t="s">
        <v>698</v>
      </c>
      <c r="N10" s="137"/>
      <c r="O10" s="137"/>
      <c r="P10" s="137"/>
      <c r="Q10" s="137"/>
      <c r="R10" s="137"/>
      <c r="S10" s="137"/>
      <c r="T10" s="137"/>
    </row>
    <row r="11" spans="1:20" s="136" customFormat="1" x14ac:dyDescent="0.3">
      <c r="A11" s="128" t="s">
        <v>8</v>
      </c>
      <c r="B11" s="129">
        <v>20</v>
      </c>
      <c r="C11" s="151" t="s">
        <v>101</v>
      </c>
      <c r="D11" s="142" t="s">
        <v>143</v>
      </c>
      <c r="E11" s="143" t="s">
        <v>109</v>
      </c>
      <c r="F11" s="144"/>
      <c r="G11" s="142" t="s">
        <v>144</v>
      </c>
      <c r="H11" s="142" t="s">
        <v>145</v>
      </c>
      <c r="I11" s="152" t="s">
        <v>147</v>
      </c>
      <c r="J11" s="133" t="s">
        <v>146</v>
      </c>
      <c r="K11" s="128" t="s">
        <v>642</v>
      </c>
      <c r="L11" s="32">
        <v>9</v>
      </c>
      <c r="M11" s="32" t="s">
        <v>699</v>
      </c>
      <c r="N11" s="128"/>
      <c r="O11" s="128"/>
      <c r="P11" s="128"/>
      <c r="Q11" s="128"/>
      <c r="R11" s="128"/>
      <c r="S11" s="128"/>
      <c r="T11" s="128"/>
    </row>
    <row r="12" spans="1:20" s="136" customFormat="1" x14ac:dyDescent="0.3">
      <c r="A12" s="128" t="s">
        <v>9</v>
      </c>
      <c r="B12" s="129">
        <v>20</v>
      </c>
      <c r="C12" s="130" t="s">
        <v>148</v>
      </c>
      <c r="D12" s="130" t="s">
        <v>149</v>
      </c>
      <c r="E12" s="131" t="s">
        <v>150</v>
      </c>
      <c r="F12" s="132"/>
      <c r="G12" s="130" t="s">
        <v>151</v>
      </c>
      <c r="H12" s="130" t="s">
        <v>152</v>
      </c>
      <c r="I12" s="134" t="s">
        <v>153</v>
      </c>
      <c r="J12" s="135" t="s">
        <v>154</v>
      </c>
      <c r="K12" s="128" t="s">
        <v>643</v>
      </c>
      <c r="L12" s="32">
        <v>10</v>
      </c>
      <c r="M12" s="32" t="s">
        <v>700</v>
      </c>
      <c r="N12" s="128"/>
      <c r="O12" s="128"/>
      <c r="P12" s="128"/>
      <c r="Q12" s="128"/>
      <c r="R12" s="128"/>
      <c r="S12" s="128"/>
      <c r="T12" s="128"/>
    </row>
    <row r="13" spans="1:20" s="136" customFormat="1" x14ac:dyDescent="0.3">
      <c r="A13" s="128" t="s">
        <v>10</v>
      </c>
      <c r="B13" s="129">
        <v>20</v>
      </c>
      <c r="C13" s="130" t="s">
        <v>155</v>
      </c>
      <c r="D13" s="130" t="s">
        <v>156</v>
      </c>
      <c r="E13" s="131" t="s">
        <v>109</v>
      </c>
      <c r="F13" s="132"/>
      <c r="G13" s="130" t="s">
        <v>144</v>
      </c>
      <c r="H13" s="130" t="s">
        <v>145</v>
      </c>
      <c r="I13" s="153" t="s">
        <v>157</v>
      </c>
      <c r="J13" s="135" t="s">
        <v>158</v>
      </c>
      <c r="K13" s="128" t="s">
        <v>644</v>
      </c>
      <c r="L13" s="32">
        <v>11</v>
      </c>
      <c r="M13" s="32" t="s">
        <v>701</v>
      </c>
      <c r="N13" s="128"/>
      <c r="O13" s="128"/>
      <c r="P13" s="128"/>
      <c r="Q13" s="128"/>
      <c r="R13" s="128"/>
      <c r="S13" s="128"/>
      <c r="T13" s="128"/>
    </row>
    <row r="14" spans="1:20" s="141" customFormat="1" x14ac:dyDescent="0.3">
      <c r="A14" s="137" t="s">
        <v>544</v>
      </c>
      <c r="B14" s="138" t="s">
        <v>127</v>
      </c>
      <c r="C14" s="133" t="s">
        <v>159</v>
      </c>
      <c r="D14" s="133"/>
      <c r="E14" s="143" t="s">
        <v>542</v>
      </c>
      <c r="F14" s="154"/>
      <c r="G14" s="133" t="s">
        <v>161</v>
      </c>
      <c r="H14" s="133"/>
      <c r="I14" s="143" t="s">
        <v>554</v>
      </c>
      <c r="J14" s="133" t="s">
        <v>548</v>
      </c>
      <c r="K14" s="137" t="s">
        <v>645</v>
      </c>
      <c r="L14" s="193">
        <v>12</v>
      </c>
      <c r="M14" s="193" t="s">
        <v>702</v>
      </c>
      <c r="N14" s="137"/>
      <c r="O14" s="137"/>
      <c r="P14" s="137"/>
      <c r="Q14" s="137"/>
      <c r="R14" s="137"/>
      <c r="S14" s="137"/>
      <c r="T14" s="137"/>
    </row>
    <row r="15" spans="1:20" s="136" customFormat="1" x14ac:dyDescent="0.3">
      <c r="A15" s="128" t="s">
        <v>567</v>
      </c>
      <c r="B15" s="129" t="s">
        <v>162</v>
      </c>
      <c r="C15" s="142" t="s">
        <v>163</v>
      </c>
      <c r="D15" s="142" t="s">
        <v>164</v>
      </c>
      <c r="E15" s="143" t="s">
        <v>160</v>
      </c>
      <c r="F15" s="144"/>
      <c r="G15" s="142" t="s">
        <v>165</v>
      </c>
      <c r="H15" s="142"/>
      <c r="I15" s="145"/>
      <c r="J15" s="133" t="s">
        <v>166</v>
      </c>
      <c r="K15" s="128" t="s">
        <v>646</v>
      </c>
      <c r="L15" s="32">
        <v>13</v>
      </c>
      <c r="M15" s="32" t="s">
        <v>703</v>
      </c>
      <c r="N15" s="128"/>
      <c r="O15" s="128"/>
      <c r="P15" s="128"/>
      <c r="Q15" s="128"/>
      <c r="R15" s="128"/>
      <c r="S15" s="128"/>
      <c r="T15" s="128"/>
    </row>
    <row r="16" spans="1:20" s="136" customFormat="1" ht="15.6" x14ac:dyDescent="0.3">
      <c r="A16" s="128" t="s">
        <v>11</v>
      </c>
      <c r="B16" s="155" t="s">
        <v>167</v>
      </c>
      <c r="C16" s="156" t="s">
        <v>168</v>
      </c>
      <c r="D16" s="156" t="s">
        <v>169</v>
      </c>
      <c r="E16" s="149" t="s">
        <v>170</v>
      </c>
      <c r="F16" s="157" t="s">
        <v>584</v>
      </c>
      <c r="G16" s="156" t="s">
        <v>171</v>
      </c>
      <c r="H16" s="156" t="s">
        <v>172</v>
      </c>
      <c r="I16" s="158" t="s">
        <v>173</v>
      </c>
      <c r="J16" s="148" t="s">
        <v>174</v>
      </c>
      <c r="K16" s="128" t="s">
        <v>641</v>
      </c>
      <c r="L16" s="32">
        <v>14</v>
      </c>
      <c r="M16" s="32" t="s">
        <v>704</v>
      </c>
      <c r="N16" s="128"/>
      <c r="O16" s="128"/>
      <c r="P16" s="128"/>
      <c r="Q16" s="128"/>
      <c r="R16" s="128"/>
      <c r="S16" s="128"/>
      <c r="T16" s="128"/>
    </row>
    <row r="17" spans="1:20" s="136" customFormat="1" x14ac:dyDescent="0.3">
      <c r="A17" s="128" t="s">
        <v>568</v>
      </c>
      <c r="B17" s="129">
        <v>20</v>
      </c>
      <c r="C17" s="130" t="s">
        <v>175</v>
      </c>
      <c r="D17" s="130"/>
      <c r="E17" s="131" t="s">
        <v>176</v>
      </c>
      <c r="F17" s="132"/>
      <c r="G17" s="130" t="s">
        <v>177</v>
      </c>
      <c r="H17" s="130" t="s">
        <v>178</v>
      </c>
      <c r="I17" s="153" t="s">
        <v>153</v>
      </c>
      <c r="J17" s="135" t="s">
        <v>179</v>
      </c>
      <c r="K17" s="128" t="s">
        <v>643</v>
      </c>
      <c r="L17" s="32">
        <v>15</v>
      </c>
      <c r="M17" s="32" t="s">
        <v>705</v>
      </c>
      <c r="N17" s="128"/>
      <c r="O17" s="128"/>
      <c r="P17" s="128"/>
      <c r="Q17" s="128"/>
      <c r="R17" s="128"/>
      <c r="S17" s="128"/>
      <c r="T17" s="128"/>
    </row>
    <row r="18" spans="1:20" s="136" customFormat="1" x14ac:dyDescent="0.3">
      <c r="A18" s="128" t="s">
        <v>12</v>
      </c>
      <c r="B18" s="129">
        <v>20</v>
      </c>
      <c r="C18" s="130" t="s">
        <v>107</v>
      </c>
      <c r="D18" s="130" t="s">
        <v>180</v>
      </c>
      <c r="E18" s="131" t="s">
        <v>93</v>
      </c>
      <c r="F18" s="132"/>
      <c r="G18" s="130" t="s">
        <v>94</v>
      </c>
      <c r="H18" s="130" t="s">
        <v>95</v>
      </c>
      <c r="I18" s="134" t="s">
        <v>181</v>
      </c>
      <c r="J18" s="135" t="s">
        <v>182</v>
      </c>
      <c r="K18" s="128" t="s">
        <v>647</v>
      </c>
      <c r="L18" s="32">
        <v>16</v>
      </c>
      <c r="M18" s="32" t="s">
        <v>706</v>
      </c>
      <c r="N18" s="128"/>
      <c r="O18" s="128"/>
      <c r="P18" s="128"/>
      <c r="Q18" s="128"/>
      <c r="R18" s="128"/>
      <c r="S18" s="128"/>
      <c r="T18" s="128"/>
    </row>
    <row r="19" spans="1:20" s="136" customFormat="1" x14ac:dyDescent="0.3">
      <c r="A19" s="128" t="s">
        <v>565</v>
      </c>
      <c r="B19" s="129" t="s">
        <v>183</v>
      </c>
      <c r="C19" s="130" t="s">
        <v>184</v>
      </c>
      <c r="D19" s="130"/>
      <c r="E19" s="131" t="s">
        <v>129</v>
      </c>
      <c r="F19" s="132"/>
      <c r="G19" s="130"/>
      <c r="H19" s="130"/>
      <c r="I19" s="134"/>
      <c r="J19" s="135" t="s">
        <v>185</v>
      </c>
      <c r="K19" s="128" t="s">
        <v>648</v>
      </c>
      <c r="L19" s="32">
        <v>17</v>
      </c>
      <c r="M19" s="32" t="s">
        <v>707</v>
      </c>
      <c r="N19" s="128"/>
      <c r="O19" s="128"/>
      <c r="P19" s="128"/>
      <c r="Q19" s="128"/>
      <c r="R19" s="128"/>
      <c r="S19" s="128"/>
      <c r="T19" s="128"/>
    </row>
    <row r="20" spans="1:20" s="136" customFormat="1" x14ac:dyDescent="0.3">
      <c r="A20" s="128" t="s">
        <v>13</v>
      </c>
      <c r="B20" s="129">
        <v>20</v>
      </c>
      <c r="C20" s="142" t="s">
        <v>186</v>
      </c>
      <c r="D20" s="142" t="s">
        <v>187</v>
      </c>
      <c r="E20" s="143" t="s">
        <v>188</v>
      </c>
      <c r="F20" s="144"/>
      <c r="G20" s="142" t="s">
        <v>189</v>
      </c>
      <c r="H20" s="142" t="s">
        <v>190</v>
      </c>
      <c r="I20" s="145"/>
      <c r="J20" s="133" t="s">
        <v>191</v>
      </c>
      <c r="K20" s="128" t="s">
        <v>649</v>
      </c>
      <c r="L20" s="32">
        <v>18</v>
      </c>
      <c r="M20" s="32" t="s">
        <v>708</v>
      </c>
      <c r="N20" s="128"/>
      <c r="O20" s="128"/>
      <c r="P20" s="128"/>
      <c r="Q20" s="128"/>
      <c r="R20" s="128"/>
      <c r="S20" s="128"/>
      <c r="T20" s="128"/>
    </row>
    <row r="21" spans="1:20" s="136" customFormat="1" x14ac:dyDescent="0.3">
      <c r="A21" s="128" t="s">
        <v>14</v>
      </c>
      <c r="B21" s="129" t="s">
        <v>192</v>
      </c>
      <c r="C21" s="159" t="s">
        <v>193</v>
      </c>
      <c r="D21" s="142" t="s">
        <v>194</v>
      </c>
      <c r="E21" s="143" t="s">
        <v>195</v>
      </c>
      <c r="F21" s="144"/>
      <c r="G21" s="142" t="s">
        <v>196</v>
      </c>
      <c r="H21" s="142" t="s">
        <v>197</v>
      </c>
      <c r="I21" s="145" t="s">
        <v>198</v>
      </c>
      <c r="J21" s="133" t="s">
        <v>97</v>
      </c>
      <c r="K21" s="128" t="s">
        <v>650</v>
      </c>
      <c r="L21" s="32">
        <v>19</v>
      </c>
      <c r="M21" s="32" t="s">
        <v>709</v>
      </c>
      <c r="N21" s="128"/>
      <c r="O21" s="128"/>
      <c r="P21" s="128"/>
      <c r="Q21" s="128"/>
      <c r="R21" s="128"/>
      <c r="S21" s="128"/>
      <c r="T21" s="128"/>
    </row>
    <row r="22" spans="1:20" s="136" customFormat="1" x14ac:dyDescent="0.3">
      <c r="A22" s="128" t="s">
        <v>15</v>
      </c>
      <c r="B22" s="129" t="s">
        <v>199</v>
      </c>
      <c r="C22" s="142" t="s">
        <v>200</v>
      </c>
      <c r="D22" s="142"/>
      <c r="E22" s="143" t="s">
        <v>201</v>
      </c>
      <c r="F22" s="144"/>
      <c r="G22" s="142" t="s">
        <v>202</v>
      </c>
      <c r="H22" s="142" t="s">
        <v>203</v>
      </c>
      <c r="I22" s="145"/>
      <c r="J22" s="133" t="s">
        <v>204</v>
      </c>
      <c r="K22" s="128" t="s">
        <v>651</v>
      </c>
      <c r="L22" s="32">
        <v>20</v>
      </c>
      <c r="M22" s="32" t="s">
        <v>710</v>
      </c>
      <c r="N22" s="128"/>
      <c r="O22" s="128"/>
      <c r="P22" s="128"/>
      <c r="Q22" s="128"/>
      <c r="R22" s="128"/>
      <c r="S22" s="128"/>
      <c r="T22" s="128"/>
    </row>
    <row r="23" spans="1:20" s="136" customFormat="1" x14ac:dyDescent="0.3">
      <c r="A23" s="128" t="s">
        <v>205</v>
      </c>
      <c r="B23" s="129" t="s">
        <v>206</v>
      </c>
      <c r="C23" s="142" t="s">
        <v>207</v>
      </c>
      <c r="D23" s="156" t="s">
        <v>143</v>
      </c>
      <c r="E23" s="143" t="s">
        <v>129</v>
      </c>
      <c r="F23" s="144" t="s">
        <v>514</v>
      </c>
      <c r="G23" s="142" t="s">
        <v>208</v>
      </c>
      <c r="H23" s="142" t="s">
        <v>209</v>
      </c>
      <c r="I23" s="145"/>
      <c r="J23" s="133" t="s">
        <v>210</v>
      </c>
      <c r="K23" s="128" t="s">
        <v>652</v>
      </c>
      <c r="L23" s="32">
        <v>21</v>
      </c>
      <c r="M23" s="32" t="s">
        <v>711</v>
      </c>
      <c r="N23" s="128"/>
      <c r="O23" s="128"/>
      <c r="P23" s="128"/>
      <c r="Q23" s="128"/>
      <c r="R23" s="128"/>
      <c r="S23" s="128"/>
      <c r="T23" s="128"/>
    </row>
    <row r="24" spans="1:20" s="136" customFormat="1" x14ac:dyDescent="0.3">
      <c r="A24" s="128" t="s">
        <v>16</v>
      </c>
      <c r="B24" s="129"/>
      <c r="C24" s="130" t="s">
        <v>211</v>
      </c>
      <c r="D24" s="130" t="s">
        <v>212</v>
      </c>
      <c r="E24" s="131" t="s">
        <v>213</v>
      </c>
      <c r="F24" s="132"/>
      <c r="G24" s="130" t="s">
        <v>214</v>
      </c>
      <c r="H24" s="130" t="s">
        <v>215</v>
      </c>
      <c r="I24" s="134"/>
      <c r="J24" s="135" t="s">
        <v>216</v>
      </c>
      <c r="K24" s="128" t="s">
        <v>653</v>
      </c>
      <c r="L24" s="32">
        <v>22</v>
      </c>
      <c r="M24" s="32" t="s">
        <v>712</v>
      </c>
      <c r="N24" s="128"/>
      <c r="O24" s="128"/>
      <c r="P24" s="128"/>
      <c r="Q24" s="128"/>
      <c r="R24" s="128"/>
      <c r="S24" s="128"/>
      <c r="T24" s="128"/>
    </row>
    <row r="25" spans="1:20" s="136" customFormat="1" x14ac:dyDescent="0.3">
      <c r="A25" s="128" t="s">
        <v>17</v>
      </c>
      <c r="B25" s="160" t="s">
        <v>127</v>
      </c>
      <c r="C25" s="142" t="s">
        <v>217</v>
      </c>
      <c r="D25" s="142" t="s">
        <v>218</v>
      </c>
      <c r="E25" s="143" t="s">
        <v>218</v>
      </c>
      <c r="F25" s="144"/>
      <c r="G25" s="142" t="s">
        <v>219</v>
      </c>
      <c r="H25" s="161" t="s">
        <v>220</v>
      </c>
      <c r="I25" s="145"/>
      <c r="J25" s="133" t="s">
        <v>97</v>
      </c>
      <c r="K25" s="128" t="s">
        <v>654</v>
      </c>
      <c r="L25" s="32">
        <v>23</v>
      </c>
      <c r="M25" s="32" t="s">
        <v>713</v>
      </c>
      <c r="N25" s="128"/>
      <c r="O25" s="128"/>
      <c r="P25" s="128"/>
      <c r="Q25" s="128"/>
      <c r="R25" s="128"/>
      <c r="S25" s="128"/>
      <c r="T25" s="128"/>
    </row>
    <row r="26" spans="1:20" s="136" customFormat="1" x14ac:dyDescent="0.3">
      <c r="A26" s="128" t="s">
        <v>18</v>
      </c>
      <c r="B26" s="129" t="s">
        <v>221</v>
      </c>
      <c r="C26" s="130" t="s">
        <v>175</v>
      </c>
      <c r="D26" s="130"/>
      <c r="E26" s="131" t="s">
        <v>116</v>
      </c>
      <c r="F26" s="132"/>
      <c r="G26" s="130" t="s">
        <v>222</v>
      </c>
      <c r="H26" s="130" t="s">
        <v>223</v>
      </c>
      <c r="I26" s="134"/>
      <c r="J26" s="135" t="s">
        <v>97</v>
      </c>
      <c r="K26" s="128" t="s">
        <v>655</v>
      </c>
      <c r="L26" s="32">
        <v>24</v>
      </c>
      <c r="M26" s="32" t="s">
        <v>714</v>
      </c>
      <c r="N26" s="128"/>
      <c r="O26" s="128"/>
      <c r="P26" s="128"/>
      <c r="Q26" s="128"/>
      <c r="R26" s="128"/>
      <c r="S26" s="128"/>
      <c r="T26" s="128"/>
    </row>
    <row r="27" spans="1:20" s="136" customFormat="1" x14ac:dyDescent="0.3">
      <c r="A27" s="128" t="s">
        <v>19</v>
      </c>
      <c r="B27" s="129" t="s">
        <v>199</v>
      </c>
      <c r="C27" s="130" t="s">
        <v>224</v>
      </c>
      <c r="D27" s="142"/>
      <c r="E27" s="143" t="s">
        <v>536</v>
      </c>
      <c r="F27" s="144"/>
      <c r="G27" s="130" t="s">
        <v>225</v>
      </c>
      <c r="H27" s="142" t="s">
        <v>541</v>
      </c>
      <c r="I27" s="145"/>
      <c r="J27" s="133" t="s">
        <v>226</v>
      </c>
      <c r="K27" s="128" t="s">
        <v>656</v>
      </c>
      <c r="L27" s="32">
        <v>25</v>
      </c>
      <c r="M27" s="32" t="s">
        <v>715</v>
      </c>
      <c r="N27" s="128"/>
      <c r="O27" s="128"/>
      <c r="P27" s="128"/>
      <c r="Q27" s="128"/>
      <c r="R27" s="128"/>
      <c r="S27" s="128"/>
      <c r="T27" s="128"/>
    </row>
    <row r="28" spans="1:20" s="136" customFormat="1" ht="15.6" x14ac:dyDescent="0.3">
      <c r="A28" s="128" t="s">
        <v>20</v>
      </c>
      <c r="B28" s="155" t="s">
        <v>139</v>
      </c>
      <c r="C28" s="156"/>
      <c r="D28" s="162" t="s">
        <v>227</v>
      </c>
      <c r="E28" s="149" t="s">
        <v>170</v>
      </c>
      <c r="F28" s="157" t="s">
        <v>585</v>
      </c>
      <c r="G28" s="156" t="s">
        <v>228</v>
      </c>
      <c r="H28" s="156" t="s">
        <v>229</v>
      </c>
      <c r="I28" s="158" t="s">
        <v>230</v>
      </c>
      <c r="J28" s="148" t="s">
        <v>97</v>
      </c>
      <c r="K28" s="128" t="s">
        <v>641</v>
      </c>
      <c r="L28" s="32">
        <v>26</v>
      </c>
      <c r="M28" s="32" t="s">
        <v>716</v>
      </c>
      <c r="N28" s="128"/>
      <c r="O28" s="128"/>
      <c r="P28" s="128"/>
      <c r="Q28" s="128"/>
      <c r="R28" s="128"/>
      <c r="S28" s="128"/>
      <c r="T28" s="128"/>
    </row>
    <row r="29" spans="1:20" s="136" customFormat="1" x14ac:dyDescent="0.3">
      <c r="A29" s="163" t="s">
        <v>21</v>
      </c>
      <c r="B29" s="129">
        <v>20</v>
      </c>
      <c r="C29" s="142" t="s">
        <v>114</v>
      </c>
      <c r="D29" s="142" t="s">
        <v>231</v>
      </c>
      <c r="E29" s="143" t="s">
        <v>232</v>
      </c>
      <c r="F29" s="144" t="s">
        <v>233</v>
      </c>
      <c r="G29" s="142" t="s">
        <v>144</v>
      </c>
      <c r="H29" s="142" t="s">
        <v>234</v>
      </c>
      <c r="I29" s="145" t="s">
        <v>235</v>
      </c>
      <c r="J29" s="133" t="s">
        <v>236</v>
      </c>
      <c r="K29" s="128" t="s">
        <v>637</v>
      </c>
      <c r="L29" s="32">
        <v>27</v>
      </c>
      <c r="M29" s="32" t="s">
        <v>717</v>
      </c>
      <c r="N29" s="128"/>
      <c r="O29" s="128"/>
      <c r="P29" s="128"/>
      <c r="Q29" s="128"/>
      <c r="R29" s="128"/>
      <c r="S29" s="128"/>
      <c r="T29" s="128"/>
    </row>
    <row r="30" spans="1:20" s="41" customFormat="1" x14ac:dyDescent="0.3">
      <c r="A30" s="40" t="s">
        <v>22</v>
      </c>
      <c r="B30" s="42" t="s">
        <v>100</v>
      </c>
      <c r="C30" s="43" t="s">
        <v>237</v>
      </c>
      <c r="D30" s="43" t="s">
        <v>238</v>
      </c>
      <c r="E30" s="44" t="s">
        <v>540</v>
      </c>
      <c r="F30" s="45"/>
      <c r="G30" s="43" t="s">
        <v>239</v>
      </c>
      <c r="H30" s="43"/>
      <c r="I30" s="46"/>
      <c r="J30" s="58" t="s">
        <v>549</v>
      </c>
      <c r="K30" s="39" t="s">
        <v>657</v>
      </c>
      <c r="L30" s="32">
        <v>28</v>
      </c>
      <c r="M30" s="32" t="s">
        <v>718</v>
      </c>
      <c r="N30" s="39"/>
      <c r="O30" s="39"/>
      <c r="P30" s="39"/>
      <c r="Q30" s="39"/>
      <c r="R30" s="39"/>
      <c r="S30" s="39"/>
      <c r="T30" s="39"/>
    </row>
    <row r="31" spans="1:20" s="41" customFormat="1" ht="15.6" x14ac:dyDescent="0.3">
      <c r="A31" s="40" t="s">
        <v>23</v>
      </c>
      <c r="B31" s="47" t="s">
        <v>139</v>
      </c>
      <c r="C31" s="48" t="s">
        <v>240</v>
      </c>
      <c r="D31" s="49" t="s">
        <v>520</v>
      </c>
      <c r="E31" s="50" t="s">
        <v>170</v>
      </c>
      <c r="F31" s="51" t="s">
        <v>521</v>
      </c>
      <c r="G31" s="48" t="s">
        <v>241</v>
      </c>
      <c r="H31" s="48" t="s">
        <v>242</v>
      </c>
      <c r="I31" s="52" t="s">
        <v>243</v>
      </c>
      <c r="J31" s="117" t="s">
        <v>244</v>
      </c>
      <c r="K31" s="39" t="s">
        <v>641</v>
      </c>
      <c r="L31" s="32">
        <v>29</v>
      </c>
      <c r="M31" s="32" t="s">
        <v>719</v>
      </c>
      <c r="N31" s="39"/>
      <c r="O31" s="39"/>
      <c r="P31" s="39"/>
      <c r="Q31" s="39"/>
      <c r="R31" s="39"/>
      <c r="S31" s="39"/>
      <c r="T31" s="39"/>
    </row>
    <row r="32" spans="1:20" s="41" customFormat="1" x14ac:dyDescent="0.3">
      <c r="A32" s="53" t="s">
        <v>24</v>
      </c>
      <c r="B32" s="42" t="s">
        <v>127</v>
      </c>
      <c r="C32" s="43" t="s">
        <v>245</v>
      </c>
      <c r="D32" s="43" t="s">
        <v>246</v>
      </c>
      <c r="E32" s="44" t="s">
        <v>201</v>
      </c>
      <c r="F32" s="45"/>
      <c r="G32" s="43" t="s">
        <v>247</v>
      </c>
      <c r="H32" s="43"/>
      <c r="I32" s="46"/>
      <c r="J32" s="58" t="s">
        <v>248</v>
      </c>
      <c r="K32" s="39" t="s">
        <v>658</v>
      </c>
      <c r="L32" s="32">
        <v>30</v>
      </c>
      <c r="M32" s="32" t="s">
        <v>720</v>
      </c>
      <c r="N32" s="39"/>
      <c r="O32" s="39"/>
      <c r="P32" s="39"/>
      <c r="Q32" s="39"/>
      <c r="R32" s="39"/>
      <c r="S32" s="39"/>
      <c r="T32" s="39"/>
    </row>
    <row r="33" spans="1:20" s="171" customFormat="1" x14ac:dyDescent="0.3">
      <c r="A33" s="164" t="s">
        <v>25</v>
      </c>
      <c r="B33" s="165" t="s">
        <v>249</v>
      </c>
      <c r="C33" s="166" t="s">
        <v>175</v>
      </c>
      <c r="D33" s="166" t="s">
        <v>250</v>
      </c>
      <c r="E33" s="167" t="s">
        <v>116</v>
      </c>
      <c r="F33" s="168" t="s">
        <v>251</v>
      </c>
      <c r="G33" s="166" t="s">
        <v>252</v>
      </c>
      <c r="H33" s="166" t="s">
        <v>253</v>
      </c>
      <c r="I33" s="169" t="s">
        <v>254</v>
      </c>
      <c r="J33" s="170" t="s">
        <v>97</v>
      </c>
      <c r="K33" s="164" t="s">
        <v>659</v>
      </c>
      <c r="L33" s="32">
        <v>31</v>
      </c>
      <c r="M33" s="32" t="s">
        <v>721</v>
      </c>
      <c r="N33" s="164"/>
      <c r="O33" s="164"/>
      <c r="P33" s="164"/>
      <c r="Q33" s="164"/>
      <c r="R33" s="164"/>
      <c r="S33" s="164"/>
      <c r="T33" s="164"/>
    </row>
    <row r="34" spans="1:20" s="171" customFormat="1" x14ac:dyDescent="0.3">
      <c r="A34" s="164" t="s">
        <v>26</v>
      </c>
      <c r="B34" s="165" t="s">
        <v>255</v>
      </c>
      <c r="C34" s="166" t="s">
        <v>256</v>
      </c>
      <c r="D34" s="166" t="s">
        <v>257</v>
      </c>
      <c r="E34" s="167" t="s">
        <v>257</v>
      </c>
      <c r="F34" s="172" t="s">
        <v>258</v>
      </c>
      <c r="G34" s="166" t="s">
        <v>259</v>
      </c>
      <c r="H34" s="166"/>
      <c r="I34" s="169"/>
      <c r="J34" s="170" t="s">
        <v>260</v>
      </c>
      <c r="K34" s="164" t="s">
        <v>660</v>
      </c>
      <c r="L34" s="32">
        <v>32</v>
      </c>
      <c r="M34" s="32" t="s">
        <v>722</v>
      </c>
      <c r="N34" s="164"/>
      <c r="O34" s="164"/>
      <c r="P34" s="164"/>
      <c r="Q34" s="164"/>
      <c r="R34" s="164"/>
      <c r="S34" s="164"/>
      <c r="T34" s="164"/>
    </row>
    <row r="35" spans="1:20" s="171" customFormat="1" x14ac:dyDescent="0.3">
      <c r="A35" s="164" t="s">
        <v>27</v>
      </c>
      <c r="B35" s="165">
        <v>20</v>
      </c>
      <c r="C35" s="173" t="s">
        <v>261</v>
      </c>
      <c r="D35" s="173"/>
      <c r="E35" s="174" t="s">
        <v>512</v>
      </c>
      <c r="F35" s="175" t="s">
        <v>262</v>
      </c>
      <c r="G35" s="173" t="s">
        <v>263</v>
      </c>
      <c r="H35" s="173" t="s">
        <v>264</v>
      </c>
      <c r="I35" s="176"/>
      <c r="J35" s="177" t="s">
        <v>265</v>
      </c>
      <c r="K35" s="164" t="s">
        <v>661</v>
      </c>
      <c r="L35" s="32">
        <v>33</v>
      </c>
      <c r="M35" s="32" t="s">
        <v>723</v>
      </c>
      <c r="N35" s="164"/>
      <c r="O35" s="164"/>
      <c r="P35" s="164"/>
      <c r="Q35" s="164"/>
      <c r="R35" s="164"/>
      <c r="S35" s="164"/>
      <c r="T35" s="164"/>
    </row>
    <row r="36" spans="1:20" s="171" customFormat="1" x14ac:dyDescent="0.3">
      <c r="A36" s="164" t="s">
        <v>28</v>
      </c>
      <c r="B36" s="165" t="s">
        <v>266</v>
      </c>
      <c r="C36" s="173" t="s">
        <v>267</v>
      </c>
      <c r="D36" s="173" t="s">
        <v>268</v>
      </c>
      <c r="E36" s="174" t="s">
        <v>269</v>
      </c>
      <c r="F36" s="175" t="s">
        <v>270</v>
      </c>
      <c r="G36" s="173" t="s">
        <v>271</v>
      </c>
      <c r="H36" s="173" t="s">
        <v>272</v>
      </c>
      <c r="I36" s="176" t="s">
        <v>273</v>
      </c>
      <c r="J36" s="177" t="s">
        <v>274</v>
      </c>
      <c r="K36" s="164" t="s">
        <v>662</v>
      </c>
      <c r="L36" s="32">
        <v>34</v>
      </c>
      <c r="M36" s="32" t="s">
        <v>724</v>
      </c>
      <c r="N36" s="164"/>
      <c r="O36" s="164"/>
      <c r="P36" s="164"/>
      <c r="Q36" s="164"/>
      <c r="R36" s="164"/>
      <c r="S36" s="164"/>
      <c r="T36" s="164"/>
    </row>
    <row r="37" spans="1:20" s="171" customFormat="1" x14ac:dyDescent="0.3">
      <c r="A37" s="164" t="s">
        <v>29</v>
      </c>
      <c r="B37" s="165" t="s">
        <v>199</v>
      </c>
      <c r="C37" s="166" t="s">
        <v>275</v>
      </c>
      <c r="D37" s="166" t="s">
        <v>276</v>
      </c>
      <c r="E37" s="167" t="s">
        <v>129</v>
      </c>
      <c r="F37" s="168"/>
      <c r="G37" s="166" t="s">
        <v>277</v>
      </c>
      <c r="H37" s="166"/>
      <c r="I37" s="169"/>
      <c r="J37" s="170" t="s">
        <v>550</v>
      </c>
      <c r="K37" s="164" t="s">
        <v>663</v>
      </c>
      <c r="L37" s="32">
        <v>35</v>
      </c>
      <c r="M37" s="32" t="s">
        <v>725</v>
      </c>
      <c r="N37" s="164"/>
      <c r="O37" s="164"/>
      <c r="P37" s="164"/>
      <c r="Q37" s="164"/>
      <c r="R37" s="164"/>
      <c r="S37" s="164"/>
      <c r="T37" s="164"/>
    </row>
    <row r="38" spans="1:20" s="171" customFormat="1" x14ac:dyDescent="0.3">
      <c r="A38" s="164" t="s">
        <v>30</v>
      </c>
      <c r="B38" s="165">
        <v>20</v>
      </c>
      <c r="C38" s="173" t="s">
        <v>91</v>
      </c>
      <c r="D38" s="173" t="s">
        <v>278</v>
      </c>
      <c r="E38" s="174" t="s">
        <v>116</v>
      </c>
      <c r="F38" s="175"/>
      <c r="G38" s="173" t="s">
        <v>94</v>
      </c>
      <c r="H38" s="173" t="s">
        <v>279</v>
      </c>
      <c r="I38" s="176" t="s">
        <v>280</v>
      </c>
      <c r="J38" s="177" t="s">
        <v>281</v>
      </c>
      <c r="K38" s="164" t="s">
        <v>647</v>
      </c>
      <c r="L38" s="32">
        <v>36</v>
      </c>
      <c r="M38" s="32" t="s">
        <v>726</v>
      </c>
      <c r="N38" s="164"/>
      <c r="O38" s="164"/>
      <c r="P38" s="164"/>
      <c r="Q38" s="164"/>
      <c r="R38" s="164"/>
      <c r="S38" s="164"/>
      <c r="T38" s="164"/>
    </row>
    <row r="39" spans="1:20" s="171" customFormat="1" x14ac:dyDescent="0.3">
      <c r="A39" s="164" t="s">
        <v>31</v>
      </c>
      <c r="B39" s="165" t="s">
        <v>282</v>
      </c>
      <c r="C39" s="166" t="s">
        <v>283</v>
      </c>
      <c r="D39" s="166" t="s">
        <v>284</v>
      </c>
      <c r="E39" s="167" t="s">
        <v>285</v>
      </c>
      <c r="F39" s="168" t="s">
        <v>286</v>
      </c>
      <c r="G39" s="166" t="s">
        <v>287</v>
      </c>
      <c r="H39" s="166" t="s">
        <v>288</v>
      </c>
      <c r="I39" s="169"/>
      <c r="J39" s="170" t="s">
        <v>289</v>
      </c>
      <c r="K39" s="164" t="s">
        <v>664</v>
      </c>
      <c r="L39" s="32">
        <v>37</v>
      </c>
      <c r="M39" s="32" t="s">
        <v>727</v>
      </c>
      <c r="N39" s="164"/>
      <c r="O39" s="164"/>
      <c r="P39" s="164"/>
      <c r="Q39" s="164"/>
      <c r="R39" s="164"/>
      <c r="S39" s="164"/>
      <c r="T39" s="164"/>
    </row>
    <row r="40" spans="1:20" s="171" customFormat="1" x14ac:dyDescent="0.3">
      <c r="A40" s="164" t="s">
        <v>32</v>
      </c>
      <c r="B40" s="165" t="s">
        <v>290</v>
      </c>
      <c r="C40" s="166" t="s">
        <v>291</v>
      </c>
      <c r="D40" s="166" t="s">
        <v>292</v>
      </c>
      <c r="E40" s="167" t="s">
        <v>293</v>
      </c>
      <c r="F40" s="168"/>
      <c r="G40" s="166" t="s">
        <v>294</v>
      </c>
      <c r="H40" s="166" t="s">
        <v>295</v>
      </c>
      <c r="I40" s="169"/>
      <c r="J40" s="170" t="s">
        <v>296</v>
      </c>
      <c r="K40" s="164" t="s">
        <v>665</v>
      </c>
      <c r="L40" s="32">
        <v>38</v>
      </c>
      <c r="M40" s="32" t="s">
        <v>728</v>
      </c>
      <c r="N40" s="164"/>
      <c r="O40" s="164"/>
      <c r="P40" s="164"/>
      <c r="Q40" s="164"/>
      <c r="R40" s="164"/>
      <c r="S40" s="164"/>
      <c r="T40" s="164"/>
    </row>
    <row r="41" spans="1:20" s="171" customFormat="1" x14ac:dyDescent="0.3">
      <c r="A41" s="164" t="s">
        <v>33</v>
      </c>
      <c r="B41" s="165" t="s">
        <v>297</v>
      </c>
      <c r="C41" s="173" t="s">
        <v>298</v>
      </c>
      <c r="D41" s="173" t="s">
        <v>299</v>
      </c>
      <c r="E41" s="174" t="s">
        <v>300</v>
      </c>
      <c r="F41" s="175"/>
      <c r="G41" s="173" t="s">
        <v>301</v>
      </c>
      <c r="H41" s="173"/>
      <c r="I41" s="176"/>
      <c r="J41" s="177" t="s">
        <v>302</v>
      </c>
      <c r="K41" s="164" t="s">
        <v>664</v>
      </c>
      <c r="L41" s="32">
        <v>39</v>
      </c>
      <c r="M41" s="32" t="s">
        <v>729</v>
      </c>
      <c r="N41" s="164"/>
      <c r="O41" s="164"/>
      <c r="P41" s="164"/>
      <c r="Q41" s="164"/>
      <c r="R41" s="164"/>
      <c r="S41" s="164"/>
      <c r="T41" s="164"/>
    </row>
    <row r="42" spans="1:20" s="171" customFormat="1" x14ac:dyDescent="0.3">
      <c r="A42" s="164" t="s">
        <v>34</v>
      </c>
      <c r="B42" s="165" t="s">
        <v>297</v>
      </c>
      <c r="C42" s="173" t="s">
        <v>303</v>
      </c>
      <c r="D42" s="173" t="s">
        <v>304</v>
      </c>
      <c r="E42" s="174" t="s">
        <v>269</v>
      </c>
      <c r="F42" s="175" t="s">
        <v>515</v>
      </c>
      <c r="G42" s="173" t="s">
        <v>305</v>
      </c>
      <c r="H42" s="173" t="s">
        <v>306</v>
      </c>
      <c r="I42" s="176"/>
      <c r="J42" s="177" t="s">
        <v>307</v>
      </c>
      <c r="K42" s="164" t="s">
        <v>665</v>
      </c>
      <c r="L42" s="32">
        <v>40</v>
      </c>
      <c r="M42" s="32" t="s">
        <v>730</v>
      </c>
      <c r="N42" s="164"/>
      <c r="O42" s="164"/>
      <c r="P42" s="164"/>
      <c r="Q42" s="164"/>
      <c r="R42" s="164"/>
      <c r="S42" s="164"/>
      <c r="T42" s="164"/>
    </row>
    <row r="43" spans="1:20" s="181" customFormat="1" x14ac:dyDescent="0.3">
      <c r="A43" s="178" t="s">
        <v>35</v>
      </c>
      <c r="B43" s="179" t="s">
        <v>100</v>
      </c>
      <c r="C43" s="177" t="s">
        <v>308</v>
      </c>
      <c r="D43" s="177" t="s">
        <v>309</v>
      </c>
      <c r="E43" s="174" t="s">
        <v>566</v>
      </c>
      <c r="F43" s="180" t="s">
        <v>310</v>
      </c>
      <c r="G43" s="177" t="s">
        <v>311</v>
      </c>
      <c r="H43" s="177" t="s">
        <v>312</v>
      </c>
      <c r="I43" s="174"/>
      <c r="J43" s="177" t="s">
        <v>551</v>
      </c>
      <c r="K43" s="178" t="s">
        <v>666</v>
      </c>
      <c r="L43" s="193">
        <v>41</v>
      </c>
      <c r="M43" s="193" t="s">
        <v>731</v>
      </c>
      <c r="N43" s="178"/>
      <c r="O43" s="178"/>
      <c r="P43" s="178"/>
      <c r="Q43" s="178"/>
      <c r="R43" s="178"/>
      <c r="S43" s="178"/>
      <c r="T43" s="178"/>
    </row>
    <row r="44" spans="1:20" s="171" customFormat="1" x14ac:dyDescent="0.3">
      <c r="A44" s="164" t="s">
        <v>36</v>
      </c>
      <c r="B44" s="165" t="s">
        <v>313</v>
      </c>
      <c r="C44" s="166" t="s">
        <v>314</v>
      </c>
      <c r="D44" s="166"/>
      <c r="E44" s="167" t="s">
        <v>269</v>
      </c>
      <c r="F44" s="168" t="s">
        <v>315</v>
      </c>
      <c r="G44" s="166" t="s">
        <v>316</v>
      </c>
      <c r="H44" s="166" t="s">
        <v>317</v>
      </c>
      <c r="I44" s="169" t="s">
        <v>318</v>
      </c>
      <c r="J44" s="170" t="s">
        <v>97</v>
      </c>
      <c r="K44" s="164" t="s">
        <v>667</v>
      </c>
      <c r="L44" s="32">
        <v>42</v>
      </c>
      <c r="M44" s="32" t="s">
        <v>732</v>
      </c>
      <c r="N44" s="164"/>
      <c r="O44" s="164"/>
      <c r="P44" s="164"/>
      <c r="Q44" s="164"/>
      <c r="R44" s="164"/>
      <c r="S44" s="164"/>
      <c r="T44" s="164"/>
    </row>
    <row r="45" spans="1:20" s="171" customFormat="1" ht="16.2" x14ac:dyDescent="0.3">
      <c r="A45" s="164" t="s">
        <v>37</v>
      </c>
      <c r="B45" s="165" t="s">
        <v>319</v>
      </c>
      <c r="C45" s="173" t="s">
        <v>320</v>
      </c>
      <c r="D45" s="173"/>
      <c r="E45" s="174" t="s">
        <v>586</v>
      </c>
      <c r="F45" s="175" t="s">
        <v>321</v>
      </c>
      <c r="G45" s="173" t="s">
        <v>322</v>
      </c>
      <c r="H45" s="173" t="s">
        <v>323</v>
      </c>
      <c r="I45" s="176"/>
      <c r="J45" s="177" t="s">
        <v>97</v>
      </c>
      <c r="K45" s="164" t="s">
        <v>668</v>
      </c>
      <c r="L45" s="32">
        <v>43</v>
      </c>
      <c r="M45" s="32" t="s">
        <v>733</v>
      </c>
      <c r="N45" s="164"/>
      <c r="O45" s="164"/>
      <c r="P45" s="164"/>
      <c r="Q45" s="164"/>
      <c r="R45" s="164"/>
      <c r="S45" s="164"/>
      <c r="T45" s="164"/>
    </row>
    <row r="46" spans="1:20" s="41" customFormat="1" x14ac:dyDescent="0.3">
      <c r="A46" s="39" t="s">
        <v>38</v>
      </c>
      <c r="B46" s="42" t="s">
        <v>329</v>
      </c>
      <c r="C46" s="43" t="s">
        <v>324</v>
      </c>
      <c r="D46" s="43" t="s">
        <v>276</v>
      </c>
      <c r="E46" s="44" t="s">
        <v>325</v>
      </c>
      <c r="F46" s="45" t="s">
        <v>104</v>
      </c>
      <c r="G46" s="43" t="s">
        <v>326</v>
      </c>
      <c r="H46" s="43" t="s">
        <v>327</v>
      </c>
      <c r="I46" s="46"/>
      <c r="J46" s="58" t="s">
        <v>328</v>
      </c>
      <c r="K46" s="39" t="s">
        <v>669</v>
      </c>
      <c r="L46" s="32">
        <v>44</v>
      </c>
      <c r="M46" s="32" t="s">
        <v>734</v>
      </c>
      <c r="N46" s="39"/>
      <c r="O46" s="39"/>
      <c r="P46" s="39"/>
      <c r="Q46" s="39"/>
      <c r="R46" s="39"/>
      <c r="S46" s="39"/>
      <c r="T46" s="39"/>
    </row>
    <row r="47" spans="1:20" s="60" customFormat="1" ht="15.6" x14ac:dyDescent="0.3">
      <c r="A47" s="59" t="s">
        <v>40</v>
      </c>
      <c r="B47" s="61">
        <v>20</v>
      </c>
      <c r="C47" s="62" t="s">
        <v>175</v>
      </c>
      <c r="D47" s="63" t="s">
        <v>334</v>
      </c>
      <c r="E47" s="64" t="s">
        <v>269</v>
      </c>
      <c r="F47" s="65" t="s">
        <v>523</v>
      </c>
      <c r="G47" s="62" t="s">
        <v>335</v>
      </c>
      <c r="H47" s="62" t="s">
        <v>336</v>
      </c>
      <c r="I47" s="66"/>
      <c r="J47" s="118" t="s">
        <v>97</v>
      </c>
      <c r="K47" s="59" t="s">
        <v>670</v>
      </c>
      <c r="L47" s="32">
        <v>45</v>
      </c>
      <c r="M47" s="32" t="s">
        <v>735</v>
      </c>
      <c r="N47" s="59"/>
      <c r="O47" s="59"/>
      <c r="P47" s="59"/>
      <c r="Q47" s="59"/>
      <c r="R47" s="59"/>
      <c r="S47" s="59"/>
      <c r="T47" s="59"/>
    </row>
    <row r="48" spans="1:20" s="60" customFormat="1" ht="15.6" x14ac:dyDescent="0.3">
      <c r="A48" s="59" t="s">
        <v>41</v>
      </c>
      <c r="B48" s="61">
        <v>20</v>
      </c>
      <c r="C48" s="62" t="s">
        <v>337</v>
      </c>
      <c r="D48" s="62" t="s">
        <v>338</v>
      </c>
      <c r="E48" s="64" t="s">
        <v>269</v>
      </c>
      <c r="F48" s="65" t="s">
        <v>524</v>
      </c>
      <c r="G48" s="62" t="s">
        <v>339</v>
      </c>
      <c r="H48" s="62" t="s">
        <v>340</v>
      </c>
      <c r="I48" s="66"/>
      <c r="J48" s="118" t="s">
        <v>341</v>
      </c>
      <c r="K48" s="59" t="s">
        <v>670</v>
      </c>
      <c r="L48" s="32">
        <v>46</v>
      </c>
      <c r="M48" s="32" t="s">
        <v>736</v>
      </c>
      <c r="N48" s="59"/>
      <c r="O48" s="59"/>
      <c r="P48" s="59"/>
      <c r="Q48" s="59"/>
      <c r="R48" s="59"/>
      <c r="S48" s="59"/>
      <c r="T48" s="59"/>
    </row>
    <row r="49" spans="1:20" s="60" customFormat="1" ht="15.6" x14ac:dyDescent="0.3">
      <c r="A49" s="59" t="s">
        <v>42</v>
      </c>
      <c r="B49" s="61">
        <v>20</v>
      </c>
      <c r="C49" s="62"/>
      <c r="D49" s="62" t="s">
        <v>342</v>
      </c>
      <c r="E49" s="64" t="s">
        <v>293</v>
      </c>
      <c r="F49" s="65" t="s">
        <v>525</v>
      </c>
      <c r="G49" s="62" t="s">
        <v>343</v>
      </c>
      <c r="H49" s="62" t="s">
        <v>344</v>
      </c>
      <c r="I49" s="66"/>
      <c r="J49" s="118" t="s">
        <v>345</v>
      </c>
      <c r="K49" s="59" t="s">
        <v>670</v>
      </c>
      <c r="L49" s="32">
        <v>47</v>
      </c>
      <c r="M49" s="32" t="s">
        <v>737</v>
      </c>
      <c r="N49" s="59"/>
      <c r="O49" s="59"/>
      <c r="P49" s="59"/>
      <c r="Q49" s="59"/>
      <c r="R49" s="59"/>
      <c r="S49" s="59"/>
      <c r="T49" s="59"/>
    </row>
    <row r="50" spans="1:20" s="60" customFormat="1" x14ac:dyDescent="0.3">
      <c r="A50" s="59" t="s">
        <v>43</v>
      </c>
      <c r="B50" s="67">
        <v>20</v>
      </c>
      <c r="C50" s="68" t="s">
        <v>346</v>
      </c>
      <c r="D50" s="68" t="s">
        <v>347</v>
      </c>
      <c r="E50" s="69" t="s">
        <v>348</v>
      </c>
      <c r="F50" s="70"/>
      <c r="G50" s="68" t="s">
        <v>349</v>
      </c>
      <c r="H50" s="68" t="s">
        <v>350</v>
      </c>
      <c r="I50" s="71" t="s">
        <v>351</v>
      </c>
      <c r="J50" s="119" t="s">
        <v>352</v>
      </c>
      <c r="K50" s="59" t="s">
        <v>671</v>
      </c>
      <c r="L50" s="32">
        <v>48</v>
      </c>
      <c r="M50" s="32" t="s">
        <v>738</v>
      </c>
      <c r="N50" s="59"/>
      <c r="O50" s="59"/>
      <c r="P50" s="59"/>
      <c r="Q50" s="59"/>
      <c r="R50" s="59"/>
      <c r="S50" s="59"/>
      <c r="T50" s="59"/>
    </row>
    <row r="51" spans="1:20" s="60" customFormat="1" x14ac:dyDescent="0.3">
      <c r="A51" s="59" t="s">
        <v>44</v>
      </c>
      <c r="B51" s="67" t="s">
        <v>353</v>
      </c>
      <c r="C51" s="72"/>
      <c r="D51" s="72" t="s">
        <v>354</v>
      </c>
      <c r="E51" s="73" t="s">
        <v>103</v>
      </c>
      <c r="F51" s="74"/>
      <c r="G51" s="72"/>
      <c r="H51" s="72"/>
      <c r="I51" s="75"/>
      <c r="J51" s="120" t="s">
        <v>552</v>
      </c>
      <c r="K51" s="59" t="s">
        <v>672</v>
      </c>
      <c r="L51" s="32">
        <v>49</v>
      </c>
      <c r="M51" s="32" t="s">
        <v>739</v>
      </c>
      <c r="N51" s="59"/>
      <c r="O51" s="59"/>
      <c r="P51" s="59"/>
      <c r="Q51" s="59"/>
      <c r="R51" s="59"/>
      <c r="S51" s="59"/>
      <c r="T51" s="59"/>
    </row>
    <row r="52" spans="1:20" s="60" customFormat="1" x14ac:dyDescent="0.3">
      <c r="A52" s="59" t="s">
        <v>45</v>
      </c>
      <c r="B52" s="67"/>
      <c r="C52" s="68" t="s">
        <v>91</v>
      </c>
      <c r="D52" s="68" t="s">
        <v>355</v>
      </c>
      <c r="E52" s="69" t="s">
        <v>356</v>
      </c>
      <c r="F52" s="70"/>
      <c r="G52" s="68" t="s">
        <v>357</v>
      </c>
      <c r="H52" s="68" t="s">
        <v>358</v>
      </c>
      <c r="I52" s="71"/>
      <c r="J52" s="119" t="s">
        <v>359</v>
      </c>
      <c r="K52" s="59" t="s">
        <v>673</v>
      </c>
      <c r="L52" s="32">
        <v>50</v>
      </c>
      <c r="M52" s="32" t="s">
        <v>740</v>
      </c>
      <c r="N52" s="59"/>
      <c r="O52" s="59"/>
      <c r="P52" s="59"/>
      <c r="Q52" s="59"/>
      <c r="R52" s="59"/>
      <c r="S52" s="59"/>
      <c r="T52" s="59"/>
    </row>
    <row r="53" spans="1:20" s="60" customFormat="1" x14ac:dyDescent="0.3">
      <c r="A53" s="59" t="s">
        <v>46</v>
      </c>
      <c r="B53" s="67" t="s">
        <v>360</v>
      </c>
      <c r="C53" s="68" t="s">
        <v>361</v>
      </c>
      <c r="D53" s="68" t="s">
        <v>250</v>
      </c>
      <c r="E53" s="69" t="s">
        <v>269</v>
      </c>
      <c r="F53" s="70" t="s">
        <v>362</v>
      </c>
      <c r="G53" s="68" t="s">
        <v>363</v>
      </c>
      <c r="H53" s="68" t="s">
        <v>364</v>
      </c>
      <c r="I53" s="71" t="s">
        <v>365</v>
      </c>
      <c r="J53" s="119" t="s">
        <v>366</v>
      </c>
      <c r="K53" s="59" t="s">
        <v>659</v>
      </c>
      <c r="L53" s="32">
        <v>51</v>
      </c>
      <c r="M53" s="32" t="s">
        <v>741</v>
      </c>
      <c r="N53" s="59"/>
      <c r="O53" s="59"/>
      <c r="P53" s="59"/>
      <c r="Q53" s="59"/>
      <c r="R53" s="59"/>
      <c r="S53" s="59"/>
      <c r="T53" s="59"/>
    </row>
    <row r="54" spans="1:20" s="60" customFormat="1" x14ac:dyDescent="0.3">
      <c r="A54" s="59" t="s">
        <v>47</v>
      </c>
      <c r="B54" s="67">
        <v>20</v>
      </c>
      <c r="C54" s="72" t="s">
        <v>361</v>
      </c>
      <c r="D54" s="72" t="s">
        <v>367</v>
      </c>
      <c r="E54" s="73" t="s">
        <v>368</v>
      </c>
      <c r="F54" s="74" t="s">
        <v>369</v>
      </c>
      <c r="G54" s="72" t="s">
        <v>370</v>
      </c>
      <c r="H54" s="72" t="s">
        <v>371</v>
      </c>
      <c r="I54" s="75"/>
      <c r="J54" s="120" t="s">
        <v>372</v>
      </c>
      <c r="K54" s="59" t="s">
        <v>674</v>
      </c>
      <c r="L54" s="32">
        <v>52</v>
      </c>
      <c r="M54" s="32" t="s">
        <v>742</v>
      </c>
      <c r="N54" s="59"/>
      <c r="O54" s="59"/>
      <c r="P54" s="59"/>
      <c r="Q54" s="59"/>
      <c r="R54" s="59"/>
      <c r="S54" s="59"/>
      <c r="T54" s="59"/>
    </row>
    <row r="55" spans="1:20" s="60" customFormat="1" x14ac:dyDescent="0.3">
      <c r="A55" s="59" t="s">
        <v>48</v>
      </c>
      <c r="B55" s="67">
        <v>23.5</v>
      </c>
      <c r="C55" s="72"/>
      <c r="D55" s="72" t="s">
        <v>293</v>
      </c>
      <c r="E55" s="73" t="s">
        <v>293</v>
      </c>
      <c r="F55" s="74" t="s">
        <v>374</v>
      </c>
      <c r="G55" s="72" t="s">
        <v>375</v>
      </c>
      <c r="H55" s="72"/>
      <c r="I55" s="75"/>
      <c r="J55" s="120" t="s">
        <v>376</v>
      </c>
      <c r="K55" s="59" t="s">
        <v>675</v>
      </c>
      <c r="L55" s="32">
        <v>53</v>
      </c>
      <c r="M55" s="32" t="s">
        <v>743</v>
      </c>
      <c r="N55" s="59"/>
      <c r="O55" s="59"/>
      <c r="P55" s="59"/>
      <c r="Q55" s="59"/>
      <c r="R55" s="59"/>
      <c r="S55" s="59"/>
      <c r="T55" s="59"/>
    </row>
    <row r="56" spans="1:20" s="60" customFormat="1" x14ac:dyDescent="0.3">
      <c r="A56" s="59" t="s">
        <v>49</v>
      </c>
      <c r="B56" s="67" t="s">
        <v>377</v>
      </c>
      <c r="C56" s="72" t="s">
        <v>378</v>
      </c>
      <c r="D56" s="72"/>
      <c r="E56" s="73" t="s">
        <v>269</v>
      </c>
      <c r="F56" s="74" t="s">
        <v>379</v>
      </c>
      <c r="G56" s="72" t="s">
        <v>380</v>
      </c>
      <c r="H56" s="72" t="s">
        <v>381</v>
      </c>
      <c r="I56" s="75"/>
      <c r="J56" s="120" t="s">
        <v>97</v>
      </c>
      <c r="K56" s="59" t="s">
        <v>676</v>
      </c>
      <c r="L56" s="32">
        <v>54</v>
      </c>
      <c r="M56" s="32" t="s">
        <v>744</v>
      </c>
      <c r="N56" s="59"/>
      <c r="O56" s="59"/>
      <c r="P56" s="59"/>
      <c r="Q56" s="59"/>
      <c r="R56" s="59"/>
      <c r="S56" s="59"/>
      <c r="T56" s="59"/>
    </row>
    <row r="57" spans="1:20" s="60" customFormat="1" x14ac:dyDescent="0.3">
      <c r="A57" s="59" t="s">
        <v>533</v>
      </c>
      <c r="B57" s="67" t="s">
        <v>199</v>
      </c>
      <c r="C57" s="76" t="s">
        <v>382</v>
      </c>
      <c r="D57" s="72"/>
      <c r="E57" s="73" t="s">
        <v>564</v>
      </c>
      <c r="F57" s="74" t="s">
        <v>384</v>
      </c>
      <c r="G57" s="72" t="s">
        <v>385</v>
      </c>
      <c r="H57" s="72" t="s">
        <v>386</v>
      </c>
      <c r="I57" s="75" t="s">
        <v>318</v>
      </c>
      <c r="J57" s="120" t="s">
        <v>387</v>
      </c>
      <c r="K57" s="59" t="s">
        <v>675</v>
      </c>
      <c r="L57" s="32">
        <v>55</v>
      </c>
      <c r="M57" s="32" t="s">
        <v>745</v>
      </c>
      <c r="N57" s="59"/>
      <c r="O57" s="59"/>
      <c r="P57" s="59"/>
      <c r="Q57" s="59"/>
      <c r="R57" s="59"/>
      <c r="S57" s="59"/>
      <c r="T57" s="59"/>
    </row>
    <row r="58" spans="1:20" s="60" customFormat="1" ht="15.6" x14ac:dyDescent="0.3">
      <c r="A58" s="59" t="s">
        <v>50</v>
      </c>
      <c r="B58" s="61" t="s">
        <v>388</v>
      </c>
      <c r="C58" s="62" t="s">
        <v>389</v>
      </c>
      <c r="D58" s="62" t="s">
        <v>342</v>
      </c>
      <c r="E58" s="64" t="s">
        <v>390</v>
      </c>
      <c r="F58" s="65" t="s">
        <v>526</v>
      </c>
      <c r="G58" s="62" t="s">
        <v>343</v>
      </c>
      <c r="H58" s="62" t="s">
        <v>344</v>
      </c>
      <c r="I58" s="66"/>
      <c r="J58" s="118" t="s">
        <v>345</v>
      </c>
      <c r="K58" s="59" t="s">
        <v>670</v>
      </c>
      <c r="L58" s="32">
        <v>56</v>
      </c>
      <c r="M58" s="32" t="s">
        <v>746</v>
      </c>
      <c r="N58" s="59"/>
      <c r="O58" s="59"/>
      <c r="P58" s="59"/>
      <c r="Q58" s="59"/>
      <c r="R58" s="59"/>
      <c r="S58" s="59"/>
      <c r="T58" s="59"/>
    </row>
    <row r="59" spans="1:20" s="60" customFormat="1" x14ac:dyDescent="0.3">
      <c r="A59" s="59" t="s">
        <v>51</v>
      </c>
      <c r="B59" s="67">
        <v>24</v>
      </c>
      <c r="C59" s="72" t="s">
        <v>175</v>
      </c>
      <c r="D59" s="72" t="s">
        <v>391</v>
      </c>
      <c r="E59" s="73" t="s">
        <v>390</v>
      </c>
      <c r="F59" s="74" t="s">
        <v>374</v>
      </c>
      <c r="G59" s="72" t="s">
        <v>375</v>
      </c>
      <c r="H59" s="72"/>
      <c r="I59" s="75"/>
      <c r="J59" s="120" t="s">
        <v>392</v>
      </c>
      <c r="K59" s="59" t="s">
        <v>675</v>
      </c>
      <c r="L59" s="32">
        <v>57</v>
      </c>
      <c r="M59" s="32" t="s">
        <v>747</v>
      </c>
      <c r="N59" s="59"/>
      <c r="O59" s="59"/>
      <c r="P59" s="59"/>
      <c r="Q59" s="59"/>
      <c r="R59" s="59"/>
      <c r="S59" s="59"/>
      <c r="T59" s="59"/>
    </row>
    <row r="60" spans="1:20" s="60" customFormat="1" x14ac:dyDescent="0.3">
      <c r="A60" s="59" t="s">
        <v>52</v>
      </c>
      <c r="B60" s="67" t="s">
        <v>127</v>
      </c>
      <c r="C60" s="72" t="s">
        <v>393</v>
      </c>
      <c r="D60" s="72" t="s">
        <v>391</v>
      </c>
      <c r="E60" s="73" t="s">
        <v>390</v>
      </c>
      <c r="F60" s="74" t="s">
        <v>374</v>
      </c>
      <c r="G60" s="72" t="s">
        <v>196</v>
      </c>
      <c r="H60" s="72"/>
      <c r="I60" s="75"/>
      <c r="J60" s="120" t="s">
        <v>394</v>
      </c>
      <c r="K60" s="59" t="s">
        <v>675</v>
      </c>
      <c r="L60" s="32">
        <v>58</v>
      </c>
      <c r="M60" s="32" t="s">
        <v>748</v>
      </c>
      <c r="N60" s="59"/>
      <c r="O60" s="59"/>
      <c r="P60" s="59"/>
      <c r="Q60" s="59"/>
      <c r="R60" s="59"/>
      <c r="S60" s="59"/>
      <c r="T60" s="59"/>
    </row>
    <row r="61" spans="1:20" s="60" customFormat="1" x14ac:dyDescent="0.3">
      <c r="A61" s="59" t="s">
        <v>53</v>
      </c>
      <c r="B61" s="67" t="s">
        <v>395</v>
      </c>
      <c r="C61" s="72" t="s">
        <v>396</v>
      </c>
      <c r="D61" s="72" t="s">
        <v>397</v>
      </c>
      <c r="E61" s="73" t="s">
        <v>232</v>
      </c>
      <c r="F61" s="74" t="s">
        <v>398</v>
      </c>
      <c r="G61" s="72" t="s">
        <v>399</v>
      </c>
      <c r="H61" s="72" t="s">
        <v>400</v>
      </c>
      <c r="I61" s="75"/>
      <c r="J61" s="120" t="s">
        <v>401</v>
      </c>
      <c r="K61" s="59" t="s">
        <v>677</v>
      </c>
      <c r="L61" s="32">
        <v>59</v>
      </c>
      <c r="M61" s="32" t="s">
        <v>749</v>
      </c>
      <c r="N61" s="59"/>
      <c r="O61" s="59"/>
      <c r="P61" s="59"/>
      <c r="Q61" s="59"/>
      <c r="R61" s="59"/>
      <c r="S61" s="59"/>
      <c r="T61" s="59"/>
    </row>
    <row r="62" spans="1:20" s="60" customFormat="1" x14ac:dyDescent="0.3">
      <c r="A62" s="59" t="s">
        <v>54</v>
      </c>
      <c r="B62" s="67" t="s">
        <v>360</v>
      </c>
      <c r="C62" s="72" t="s">
        <v>402</v>
      </c>
      <c r="D62" s="72" t="s">
        <v>373</v>
      </c>
      <c r="E62" s="73" t="s">
        <v>293</v>
      </c>
      <c r="F62" s="74" t="s">
        <v>403</v>
      </c>
      <c r="G62" s="72" t="s">
        <v>404</v>
      </c>
      <c r="H62" s="72"/>
      <c r="I62" s="75"/>
      <c r="J62" s="120" t="s">
        <v>97</v>
      </c>
      <c r="K62" s="59" t="s">
        <v>678</v>
      </c>
      <c r="L62" s="59"/>
      <c r="M62" s="59"/>
      <c r="N62" s="59"/>
      <c r="O62" s="59"/>
      <c r="P62" s="59"/>
      <c r="Q62" s="59"/>
      <c r="R62" s="59"/>
      <c r="S62" s="59"/>
      <c r="T62" s="59"/>
    </row>
    <row r="63" spans="1:20" s="60" customFormat="1" x14ac:dyDescent="0.3">
      <c r="A63" s="59" t="s">
        <v>55</v>
      </c>
      <c r="B63" s="61"/>
      <c r="C63" s="62" t="s">
        <v>405</v>
      </c>
      <c r="D63" s="62" t="s">
        <v>406</v>
      </c>
      <c r="E63" s="64" t="s">
        <v>356</v>
      </c>
      <c r="F63" s="65"/>
      <c r="G63" s="62" t="s">
        <v>407</v>
      </c>
      <c r="H63" s="62" t="s">
        <v>408</v>
      </c>
      <c r="I63" s="66" t="s">
        <v>409</v>
      </c>
      <c r="J63" s="118" t="s">
        <v>410</v>
      </c>
      <c r="K63" s="59" t="s">
        <v>679</v>
      </c>
      <c r="L63" s="59"/>
      <c r="M63" s="59"/>
      <c r="N63" s="59"/>
      <c r="O63" s="59"/>
      <c r="P63" s="59"/>
      <c r="Q63" s="59"/>
      <c r="R63" s="59"/>
      <c r="S63" s="59"/>
      <c r="T63" s="59"/>
    </row>
    <row r="64" spans="1:20" s="60" customFormat="1" x14ac:dyDescent="0.3">
      <c r="A64" s="59" t="s">
        <v>56</v>
      </c>
      <c r="B64" s="67" t="s">
        <v>411</v>
      </c>
      <c r="C64" s="68" t="s">
        <v>412</v>
      </c>
      <c r="D64" s="68" t="s">
        <v>413</v>
      </c>
      <c r="E64" s="69" t="s">
        <v>232</v>
      </c>
      <c r="F64" s="70" t="s">
        <v>414</v>
      </c>
      <c r="G64" s="68" t="s">
        <v>415</v>
      </c>
      <c r="H64" s="68" t="s">
        <v>416</v>
      </c>
      <c r="I64" s="71" t="s">
        <v>417</v>
      </c>
      <c r="J64" s="119" t="s">
        <v>418</v>
      </c>
      <c r="K64" s="59" t="s">
        <v>662</v>
      </c>
      <c r="L64" s="59"/>
      <c r="M64" s="59"/>
      <c r="N64" s="59"/>
      <c r="O64" s="59"/>
      <c r="P64" s="59"/>
      <c r="Q64" s="59"/>
      <c r="R64" s="59"/>
      <c r="S64" s="59"/>
      <c r="T64" s="59"/>
    </row>
    <row r="65" spans="1:20" s="60" customFormat="1" ht="15.6" x14ac:dyDescent="0.3">
      <c r="A65" s="59" t="s">
        <v>57</v>
      </c>
      <c r="B65" s="61" t="s">
        <v>388</v>
      </c>
      <c r="C65" s="62" t="s">
        <v>337</v>
      </c>
      <c r="D65" s="62" t="s">
        <v>342</v>
      </c>
      <c r="E65" s="64" t="s">
        <v>419</v>
      </c>
      <c r="F65" s="65" t="s">
        <v>527</v>
      </c>
      <c r="G65" s="62" t="s">
        <v>420</v>
      </c>
      <c r="H65" s="62" t="s">
        <v>421</v>
      </c>
      <c r="I65" s="66"/>
      <c r="J65" s="118" t="s">
        <v>345</v>
      </c>
      <c r="K65" s="59" t="s">
        <v>670</v>
      </c>
      <c r="L65" s="59"/>
      <c r="M65" s="59"/>
      <c r="N65" s="59"/>
      <c r="O65" s="59"/>
      <c r="P65" s="59"/>
      <c r="Q65" s="59"/>
      <c r="R65" s="59"/>
      <c r="S65" s="59"/>
      <c r="T65" s="59"/>
    </row>
    <row r="66" spans="1:20" s="78" customFormat="1" x14ac:dyDescent="0.3">
      <c r="A66" s="77" t="s">
        <v>58</v>
      </c>
      <c r="B66" s="79" t="s">
        <v>422</v>
      </c>
      <c r="C66" s="80" t="s">
        <v>423</v>
      </c>
      <c r="D66" s="80" t="s">
        <v>424</v>
      </c>
      <c r="E66" s="81" t="s">
        <v>293</v>
      </c>
      <c r="F66" s="82"/>
      <c r="G66" s="80" t="s">
        <v>425</v>
      </c>
      <c r="H66" s="80" t="s">
        <v>426</v>
      </c>
      <c r="I66" s="83"/>
      <c r="J66" s="121" t="s">
        <v>427</v>
      </c>
      <c r="K66" s="77" t="s">
        <v>658</v>
      </c>
      <c r="L66" s="77"/>
      <c r="M66" s="77"/>
      <c r="N66" s="77"/>
      <c r="O66" s="77"/>
      <c r="P66" s="77"/>
      <c r="Q66" s="77"/>
      <c r="R66" s="77"/>
      <c r="S66" s="77"/>
      <c r="T66" s="77"/>
    </row>
    <row r="67" spans="1:20" s="78" customFormat="1" x14ac:dyDescent="0.3">
      <c r="A67" s="77" t="s">
        <v>59</v>
      </c>
      <c r="B67" s="79" t="s">
        <v>428</v>
      </c>
      <c r="C67" s="80" t="s">
        <v>429</v>
      </c>
      <c r="D67" s="84" t="s">
        <v>430</v>
      </c>
      <c r="E67" s="85" t="s">
        <v>116</v>
      </c>
      <c r="F67" s="86" t="s">
        <v>431</v>
      </c>
      <c r="G67" s="87" t="s">
        <v>432</v>
      </c>
      <c r="H67" s="87" t="s">
        <v>433</v>
      </c>
      <c r="I67" s="88" t="s">
        <v>434</v>
      </c>
      <c r="J67" s="122" t="s">
        <v>97</v>
      </c>
      <c r="K67" s="77" t="s">
        <v>662</v>
      </c>
      <c r="L67" s="77"/>
      <c r="M67" s="77"/>
      <c r="N67" s="77"/>
      <c r="O67" s="77"/>
      <c r="P67" s="77"/>
      <c r="Q67" s="77"/>
      <c r="R67" s="77"/>
      <c r="S67" s="77"/>
      <c r="T67" s="77"/>
    </row>
    <row r="68" spans="1:20" s="78" customFormat="1" x14ac:dyDescent="0.3">
      <c r="A68" s="77" t="s">
        <v>60</v>
      </c>
      <c r="B68" s="79" t="s">
        <v>435</v>
      </c>
      <c r="C68" s="80" t="s">
        <v>436</v>
      </c>
      <c r="D68" s="87" t="s">
        <v>437</v>
      </c>
      <c r="E68" s="85" t="s">
        <v>232</v>
      </c>
      <c r="F68" s="86" t="s">
        <v>414</v>
      </c>
      <c r="G68" s="90" t="s">
        <v>438</v>
      </c>
      <c r="H68" s="80" t="s">
        <v>439</v>
      </c>
      <c r="I68" s="88" t="s">
        <v>417</v>
      </c>
      <c r="J68" s="121" t="s">
        <v>97</v>
      </c>
      <c r="K68" s="77" t="s">
        <v>662</v>
      </c>
      <c r="L68" s="77"/>
      <c r="M68" s="77"/>
      <c r="N68" s="77"/>
      <c r="O68" s="77"/>
      <c r="P68" s="77"/>
      <c r="Q68" s="77"/>
      <c r="R68" s="77"/>
      <c r="S68" s="77"/>
      <c r="T68" s="77"/>
    </row>
    <row r="69" spans="1:20" s="78" customFormat="1" x14ac:dyDescent="0.3">
      <c r="A69" s="77" t="s">
        <v>61</v>
      </c>
      <c r="B69" s="79" t="s">
        <v>162</v>
      </c>
      <c r="C69" s="80" t="s">
        <v>91</v>
      </c>
      <c r="D69" s="80" t="s">
        <v>440</v>
      </c>
      <c r="E69" s="81" t="s">
        <v>129</v>
      </c>
      <c r="F69" s="82" t="s">
        <v>516</v>
      </c>
      <c r="G69" s="80" t="s">
        <v>441</v>
      </c>
      <c r="H69" s="80" t="s">
        <v>442</v>
      </c>
      <c r="I69" s="83"/>
      <c r="J69" s="121" t="s">
        <v>443</v>
      </c>
      <c r="K69" s="77" t="s">
        <v>680</v>
      </c>
      <c r="L69" s="77"/>
      <c r="M69" s="77"/>
      <c r="N69" s="77"/>
      <c r="O69" s="77"/>
      <c r="P69" s="77"/>
      <c r="Q69" s="77"/>
      <c r="R69" s="77"/>
      <c r="S69" s="77"/>
      <c r="T69" s="77"/>
    </row>
    <row r="70" spans="1:20" s="78" customFormat="1" x14ac:dyDescent="0.3">
      <c r="A70" s="77" t="s">
        <v>62</v>
      </c>
      <c r="B70" s="79" t="s">
        <v>162</v>
      </c>
      <c r="C70" s="80" t="s">
        <v>444</v>
      </c>
      <c r="D70" s="80"/>
      <c r="E70" s="81" t="s">
        <v>232</v>
      </c>
      <c r="F70" s="82" t="s">
        <v>445</v>
      </c>
      <c r="G70" s="80" t="s">
        <v>446</v>
      </c>
      <c r="H70" s="80" t="s">
        <v>447</v>
      </c>
      <c r="I70" s="83" t="s">
        <v>448</v>
      </c>
      <c r="J70" s="121" t="s">
        <v>449</v>
      </c>
      <c r="K70" s="77" t="s">
        <v>662</v>
      </c>
      <c r="L70" s="77"/>
      <c r="M70" s="77"/>
      <c r="N70" s="77"/>
      <c r="O70" s="77"/>
      <c r="P70" s="77"/>
      <c r="Q70" s="77"/>
      <c r="R70" s="77"/>
      <c r="S70" s="77"/>
      <c r="T70" s="77"/>
    </row>
    <row r="71" spans="1:20" s="78" customFormat="1" x14ac:dyDescent="0.3">
      <c r="A71" s="77" t="s">
        <v>63</v>
      </c>
      <c r="B71" s="79" t="s">
        <v>450</v>
      </c>
      <c r="C71" s="80" t="s">
        <v>451</v>
      </c>
      <c r="D71" s="80" t="s">
        <v>293</v>
      </c>
      <c r="E71" s="81" t="s">
        <v>293</v>
      </c>
      <c r="F71" s="82"/>
      <c r="G71" s="80" t="s">
        <v>196</v>
      </c>
      <c r="H71" s="80" t="s">
        <v>197</v>
      </c>
      <c r="I71" s="91"/>
      <c r="J71" s="121" t="s">
        <v>97</v>
      </c>
      <c r="K71" s="77" t="s">
        <v>681</v>
      </c>
      <c r="L71" s="77"/>
      <c r="M71" s="77"/>
      <c r="N71" s="77"/>
      <c r="O71" s="77"/>
      <c r="P71" s="77"/>
      <c r="Q71" s="77"/>
      <c r="R71" s="77"/>
      <c r="S71" s="77"/>
      <c r="T71" s="77"/>
    </row>
    <row r="72" spans="1:20" s="78" customFormat="1" x14ac:dyDescent="0.3">
      <c r="A72" s="77" t="s">
        <v>64</v>
      </c>
      <c r="B72" s="92" t="s">
        <v>127</v>
      </c>
      <c r="C72" s="84" t="s">
        <v>452</v>
      </c>
      <c r="D72" s="84" t="s">
        <v>453</v>
      </c>
      <c r="E72" s="89" t="s">
        <v>419</v>
      </c>
      <c r="F72" s="93"/>
      <c r="G72" s="84" t="s">
        <v>454</v>
      </c>
      <c r="H72" s="84"/>
      <c r="I72" s="94"/>
      <c r="J72" s="122" t="s">
        <v>455</v>
      </c>
      <c r="K72" s="77" t="s">
        <v>682</v>
      </c>
      <c r="L72" s="77"/>
      <c r="M72" s="77"/>
      <c r="N72" s="77"/>
      <c r="O72" s="77"/>
      <c r="P72" s="77"/>
      <c r="Q72" s="77"/>
      <c r="R72" s="77"/>
      <c r="S72" s="77"/>
      <c r="T72" s="77"/>
    </row>
    <row r="73" spans="1:20" s="41" customFormat="1" x14ac:dyDescent="0.3">
      <c r="A73" s="39" t="s">
        <v>39</v>
      </c>
      <c r="B73" s="42">
        <v>20</v>
      </c>
      <c r="C73" s="43" t="s">
        <v>330</v>
      </c>
      <c r="D73" s="43" t="s">
        <v>108</v>
      </c>
      <c r="E73" s="44" t="s">
        <v>109</v>
      </c>
      <c r="F73" s="45" t="s">
        <v>331</v>
      </c>
      <c r="G73" s="43" t="s">
        <v>332</v>
      </c>
      <c r="H73" s="43"/>
      <c r="I73" s="46" t="s">
        <v>333</v>
      </c>
      <c r="J73" s="58" t="s">
        <v>553</v>
      </c>
      <c r="K73" s="39" t="s">
        <v>683</v>
      </c>
      <c r="L73" s="39"/>
      <c r="M73" s="39"/>
      <c r="N73" s="39"/>
      <c r="O73" s="39"/>
      <c r="P73" s="39"/>
      <c r="Q73" s="39"/>
      <c r="R73" s="39"/>
      <c r="S73" s="39"/>
      <c r="T73" s="39"/>
    </row>
    <row r="74" spans="1:20" s="8" customFormat="1" x14ac:dyDescent="0.3">
      <c r="A74" s="7" t="s">
        <v>65</v>
      </c>
      <c r="B74" s="9" t="s">
        <v>456</v>
      </c>
      <c r="C74" s="10" t="s">
        <v>457</v>
      </c>
      <c r="D74" s="10" t="s">
        <v>458</v>
      </c>
      <c r="E74" s="11" t="s">
        <v>116</v>
      </c>
      <c r="F74" s="12" t="s">
        <v>459</v>
      </c>
      <c r="G74" s="10" t="s">
        <v>460</v>
      </c>
      <c r="H74" s="10"/>
      <c r="I74" s="13" t="s">
        <v>461</v>
      </c>
      <c r="J74" s="123" t="s">
        <v>462</v>
      </c>
      <c r="K74" s="7" t="s">
        <v>659</v>
      </c>
      <c r="L74" s="7"/>
      <c r="M74" s="7"/>
      <c r="N74" s="7"/>
      <c r="O74" s="7"/>
      <c r="P74" s="7"/>
      <c r="Q74" s="7"/>
      <c r="R74" s="7"/>
      <c r="S74" s="7"/>
      <c r="T74" s="7"/>
    </row>
    <row r="75" spans="1:20" s="8" customFormat="1" x14ac:dyDescent="0.3">
      <c r="A75" s="7" t="s">
        <v>66</v>
      </c>
      <c r="B75" s="9" t="s">
        <v>463</v>
      </c>
      <c r="C75" s="10" t="s">
        <v>464</v>
      </c>
      <c r="D75" s="10" t="s">
        <v>465</v>
      </c>
      <c r="E75" s="11" t="s">
        <v>116</v>
      </c>
      <c r="F75" s="12" t="s">
        <v>466</v>
      </c>
      <c r="G75" s="10" t="s">
        <v>467</v>
      </c>
      <c r="H75" s="10"/>
      <c r="I75" s="13"/>
      <c r="J75" s="123" t="s">
        <v>468</v>
      </c>
      <c r="K75" s="7" t="s">
        <v>683</v>
      </c>
      <c r="L75" s="7"/>
      <c r="M75" s="7"/>
      <c r="N75" s="7"/>
      <c r="O75" s="7"/>
      <c r="P75" s="7"/>
      <c r="Q75" s="7"/>
      <c r="R75" s="7"/>
      <c r="S75" s="7"/>
      <c r="T75" s="7"/>
    </row>
    <row r="76" spans="1:20" s="8" customFormat="1" x14ac:dyDescent="0.3">
      <c r="A76" s="7" t="s">
        <v>67</v>
      </c>
      <c r="B76" s="9"/>
      <c r="C76" s="10" t="s">
        <v>469</v>
      </c>
      <c r="D76" s="10" t="s">
        <v>143</v>
      </c>
      <c r="E76" s="11" t="s">
        <v>538</v>
      </c>
      <c r="F76" s="12"/>
      <c r="G76" s="10" t="s">
        <v>214</v>
      </c>
      <c r="H76" s="10" t="s">
        <v>470</v>
      </c>
      <c r="I76" s="13"/>
      <c r="J76" s="123" t="s">
        <v>539</v>
      </c>
      <c r="K76" s="7" t="s">
        <v>684</v>
      </c>
      <c r="L76" s="7"/>
      <c r="M76" s="7"/>
      <c r="N76" s="7"/>
      <c r="O76" s="7"/>
      <c r="P76" s="7"/>
      <c r="Q76" s="7"/>
      <c r="R76" s="7"/>
      <c r="S76" s="7"/>
      <c r="T76" s="7"/>
    </row>
    <row r="77" spans="1:20" s="8" customFormat="1" ht="15.6" x14ac:dyDescent="0.3">
      <c r="A77" s="7" t="s">
        <v>68</v>
      </c>
      <c r="B77" s="18">
        <v>20</v>
      </c>
      <c r="C77" s="19" t="s">
        <v>471</v>
      </c>
      <c r="D77" s="19" t="s">
        <v>342</v>
      </c>
      <c r="E77" s="20" t="s">
        <v>419</v>
      </c>
      <c r="F77" s="21" t="s">
        <v>528</v>
      </c>
      <c r="G77" s="19" t="s">
        <v>343</v>
      </c>
      <c r="H77" s="19" t="s">
        <v>472</v>
      </c>
      <c r="I77" s="22"/>
      <c r="J77" s="124" t="s">
        <v>345</v>
      </c>
      <c r="K77" s="7" t="s">
        <v>670</v>
      </c>
      <c r="L77" s="7"/>
      <c r="M77" s="7"/>
      <c r="N77" s="7"/>
      <c r="O77" s="7"/>
      <c r="P77" s="7"/>
      <c r="Q77" s="7"/>
      <c r="R77" s="7"/>
      <c r="S77" s="7"/>
      <c r="T77" s="7"/>
    </row>
    <row r="78" spans="1:20" s="8" customFormat="1" x14ac:dyDescent="0.3">
      <c r="A78" s="7" t="s">
        <v>69</v>
      </c>
      <c r="B78" s="95" t="s">
        <v>473</v>
      </c>
      <c r="C78" s="96" t="s">
        <v>101</v>
      </c>
      <c r="D78" s="96" t="s">
        <v>143</v>
      </c>
      <c r="E78" s="97" t="s">
        <v>129</v>
      </c>
      <c r="F78" s="98"/>
      <c r="G78" s="96" t="s">
        <v>474</v>
      </c>
      <c r="H78" s="96" t="s">
        <v>151</v>
      </c>
      <c r="I78" s="99"/>
      <c r="J78" s="125" t="s">
        <v>475</v>
      </c>
      <c r="K78" s="7" t="s">
        <v>685</v>
      </c>
      <c r="L78" s="7"/>
      <c r="M78" s="7"/>
      <c r="N78" s="7"/>
      <c r="O78" s="7"/>
      <c r="P78" s="7"/>
      <c r="Q78" s="7"/>
      <c r="R78" s="7"/>
      <c r="S78" s="7"/>
      <c r="T78" s="7"/>
    </row>
    <row r="79" spans="1:20" s="8" customFormat="1" x14ac:dyDescent="0.3">
      <c r="A79" s="7" t="s">
        <v>70</v>
      </c>
      <c r="B79" s="9" t="s">
        <v>127</v>
      </c>
      <c r="C79" s="10" t="s">
        <v>451</v>
      </c>
      <c r="D79" s="10" t="s">
        <v>476</v>
      </c>
      <c r="E79" s="11" t="s">
        <v>477</v>
      </c>
      <c r="F79" s="12"/>
      <c r="G79" s="10" t="s">
        <v>478</v>
      </c>
      <c r="H79" s="10" t="s">
        <v>479</v>
      </c>
      <c r="I79" s="13"/>
      <c r="J79" s="123" t="s">
        <v>97</v>
      </c>
      <c r="K79" s="7" t="s">
        <v>686</v>
      </c>
      <c r="L79" s="7"/>
      <c r="M79" s="7"/>
      <c r="N79" s="7"/>
      <c r="O79" s="7"/>
      <c r="P79" s="7"/>
      <c r="Q79" s="7"/>
      <c r="R79" s="7"/>
      <c r="S79" s="7"/>
      <c r="T79" s="7"/>
    </row>
    <row r="80" spans="1:20" s="8" customFormat="1" x14ac:dyDescent="0.3">
      <c r="A80" s="7" t="s">
        <v>71</v>
      </c>
      <c r="B80" s="9" t="s">
        <v>480</v>
      </c>
      <c r="C80" s="14" t="s">
        <v>481</v>
      </c>
      <c r="D80" s="14" t="s">
        <v>143</v>
      </c>
      <c r="E80" s="15" t="s">
        <v>293</v>
      </c>
      <c r="F80" s="16"/>
      <c r="G80" s="14" t="s">
        <v>482</v>
      </c>
      <c r="H80" s="14"/>
      <c r="I80" s="17"/>
      <c r="J80" s="126" t="s">
        <v>483</v>
      </c>
      <c r="K80" s="7" t="s">
        <v>687</v>
      </c>
      <c r="L80" s="7"/>
      <c r="M80" s="7"/>
      <c r="N80" s="7"/>
      <c r="O80" s="7"/>
      <c r="P80" s="7"/>
      <c r="Q80" s="7"/>
      <c r="R80" s="7"/>
      <c r="S80" s="7"/>
      <c r="T80" s="7"/>
    </row>
    <row r="81" spans="1:20" s="8" customFormat="1" x14ac:dyDescent="0.3">
      <c r="A81" s="7" t="s">
        <v>72</v>
      </c>
      <c r="B81" s="9">
        <v>24</v>
      </c>
      <c r="C81" s="10" t="s">
        <v>481</v>
      </c>
      <c r="D81" s="10" t="s">
        <v>391</v>
      </c>
      <c r="E81" s="11" t="s">
        <v>484</v>
      </c>
      <c r="F81" s="12"/>
      <c r="G81" s="10" t="s">
        <v>196</v>
      </c>
      <c r="H81" s="10" t="s">
        <v>197</v>
      </c>
      <c r="I81" s="13" t="s">
        <v>485</v>
      </c>
      <c r="J81" s="123" t="s">
        <v>97</v>
      </c>
      <c r="K81" s="7" t="s">
        <v>650</v>
      </c>
      <c r="L81" s="7"/>
      <c r="M81" s="7"/>
      <c r="N81" s="7"/>
      <c r="O81" s="7"/>
      <c r="P81" s="7"/>
      <c r="Q81" s="7"/>
      <c r="R81" s="7"/>
      <c r="S81" s="7"/>
      <c r="T81" s="7"/>
    </row>
    <row r="82" spans="1:20" s="8" customFormat="1" x14ac:dyDescent="0.3">
      <c r="A82" s="7" t="s">
        <v>73</v>
      </c>
      <c r="B82" s="9" t="s">
        <v>486</v>
      </c>
      <c r="C82" s="10" t="s">
        <v>481</v>
      </c>
      <c r="D82" s="10" t="s">
        <v>391</v>
      </c>
      <c r="E82" s="11" t="s">
        <v>484</v>
      </c>
      <c r="F82" s="12" t="s">
        <v>487</v>
      </c>
      <c r="G82" s="10" t="s">
        <v>196</v>
      </c>
      <c r="H82" s="10" t="s">
        <v>197</v>
      </c>
      <c r="I82" s="13" t="s">
        <v>485</v>
      </c>
      <c r="J82" s="123" t="s">
        <v>97</v>
      </c>
      <c r="K82" s="7" t="s">
        <v>650</v>
      </c>
      <c r="L82" s="7"/>
      <c r="M82" s="7"/>
      <c r="N82" s="7"/>
      <c r="O82" s="7"/>
      <c r="P82" s="7"/>
      <c r="Q82" s="7"/>
      <c r="R82" s="7"/>
      <c r="S82" s="7"/>
      <c r="T82" s="7"/>
    </row>
    <row r="83" spans="1:20" s="8" customFormat="1" x14ac:dyDescent="0.3">
      <c r="A83" s="7" t="s">
        <v>74</v>
      </c>
      <c r="B83" s="9">
        <v>22</v>
      </c>
      <c r="C83" s="14" t="s">
        <v>488</v>
      </c>
      <c r="D83" s="14"/>
      <c r="E83" s="15" t="s">
        <v>116</v>
      </c>
      <c r="F83" s="16" t="s">
        <v>445</v>
      </c>
      <c r="G83" s="14" t="s">
        <v>489</v>
      </c>
      <c r="H83" s="14" t="s">
        <v>490</v>
      </c>
      <c r="I83" s="17" t="s">
        <v>448</v>
      </c>
      <c r="J83" s="126" t="s">
        <v>345</v>
      </c>
      <c r="K83" s="7" t="s">
        <v>662</v>
      </c>
      <c r="L83" s="7"/>
      <c r="M83" s="7"/>
      <c r="N83" s="7"/>
      <c r="O83" s="7"/>
      <c r="P83" s="7"/>
      <c r="Q83" s="7"/>
      <c r="R83" s="7"/>
      <c r="S83" s="7"/>
      <c r="T83" s="7"/>
    </row>
    <row r="84" spans="1:20" s="8" customFormat="1" ht="15.6" x14ac:dyDescent="0.3">
      <c r="A84" s="7" t="s">
        <v>75</v>
      </c>
      <c r="B84" s="18" t="s">
        <v>491</v>
      </c>
      <c r="C84" s="19" t="s">
        <v>492</v>
      </c>
      <c r="D84" s="19" t="s">
        <v>529</v>
      </c>
      <c r="E84" s="20" t="s">
        <v>493</v>
      </c>
      <c r="F84" s="21" t="s">
        <v>519</v>
      </c>
      <c r="G84" s="19" t="s">
        <v>494</v>
      </c>
      <c r="H84" s="19" t="s">
        <v>229</v>
      </c>
      <c r="I84" s="22" t="s">
        <v>230</v>
      </c>
      <c r="J84" s="124" t="s">
        <v>97</v>
      </c>
      <c r="K84" s="7" t="s">
        <v>641</v>
      </c>
      <c r="L84" s="7"/>
      <c r="M84" s="7"/>
      <c r="N84" s="7"/>
      <c r="O84" s="7"/>
      <c r="P84" s="7"/>
      <c r="Q84" s="7"/>
      <c r="R84" s="7"/>
      <c r="S84" s="7"/>
      <c r="T84" s="7"/>
    </row>
    <row r="85" spans="1:20" s="8" customFormat="1" x14ac:dyDescent="0.3">
      <c r="A85" s="7" t="s">
        <v>76</v>
      </c>
      <c r="B85" s="9">
        <v>20</v>
      </c>
      <c r="C85" s="14" t="s">
        <v>114</v>
      </c>
      <c r="D85" s="14" t="s">
        <v>495</v>
      </c>
      <c r="E85" s="15" t="s">
        <v>496</v>
      </c>
      <c r="F85" s="16"/>
      <c r="G85" s="14" t="s">
        <v>497</v>
      </c>
      <c r="H85" s="14" t="s">
        <v>498</v>
      </c>
      <c r="I85" s="17" t="s">
        <v>499</v>
      </c>
      <c r="J85" s="126" t="s">
        <v>500</v>
      </c>
      <c r="K85" s="7" t="s">
        <v>688</v>
      </c>
      <c r="L85" s="7"/>
      <c r="M85" s="7"/>
      <c r="N85" s="7"/>
      <c r="O85" s="7"/>
      <c r="P85" s="7"/>
      <c r="Q85" s="7"/>
      <c r="R85" s="7"/>
      <c r="S85" s="7"/>
      <c r="T85" s="7"/>
    </row>
    <row r="86" spans="1:20" s="8" customFormat="1" x14ac:dyDescent="0.3">
      <c r="A86" s="7" t="s">
        <v>77</v>
      </c>
      <c r="B86" s="9">
        <v>20</v>
      </c>
      <c r="C86" s="10" t="s">
        <v>91</v>
      </c>
      <c r="D86" s="10" t="s">
        <v>501</v>
      </c>
      <c r="E86" s="11" t="s">
        <v>502</v>
      </c>
      <c r="F86" s="12"/>
      <c r="G86" s="10" t="s">
        <v>503</v>
      </c>
      <c r="H86" s="10" t="s">
        <v>408</v>
      </c>
      <c r="I86" s="23" t="s">
        <v>504</v>
      </c>
      <c r="J86" s="123" t="s">
        <v>505</v>
      </c>
      <c r="K86" s="7" t="s">
        <v>689</v>
      </c>
      <c r="L86" s="7"/>
      <c r="M86" s="7"/>
      <c r="N86" s="7"/>
      <c r="O86" s="7"/>
      <c r="P86" s="7"/>
      <c r="Q86" s="7"/>
      <c r="R86" s="7"/>
      <c r="S86" s="7"/>
      <c r="T86" s="7"/>
    </row>
    <row r="87" spans="1:20" s="8" customFormat="1" ht="15.6" x14ac:dyDescent="0.3">
      <c r="A87" s="7" t="s">
        <v>78</v>
      </c>
      <c r="B87" s="18">
        <v>20</v>
      </c>
      <c r="C87" s="19" t="s">
        <v>101</v>
      </c>
      <c r="D87" s="19" t="s">
        <v>342</v>
      </c>
      <c r="E87" s="20" t="s">
        <v>293</v>
      </c>
      <c r="F87" s="21" t="s">
        <v>530</v>
      </c>
      <c r="G87" s="19" t="s">
        <v>343</v>
      </c>
      <c r="H87" s="19" t="s">
        <v>506</v>
      </c>
      <c r="I87" s="22" t="s">
        <v>419</v>
      </c>
      <c r="J87" s="124" t="s">
        <v>97</v>
      </c>
      <c r="K87" s="7" t="s">
        <v>670</v>
      </c>
      <c r="L87" s="7"/>
      <c r="M87" s="7"/>
      <c r="N87" s="7"/>
      <c r="O87" s="7"/>
      <c r="P87" s="7"/>
      <c r="Q87" s="7"/>
      <c r="R87" s="7"/>
      <c r="S87" s="7"/>
      <c r="T87" s="7"/>
    </row>
    <row r="88" spans="1:20" s="8" customFormat="1" x14ac:dyDescent="0.3">
      <c r="A88" s="7" t="s">
        <v>79</v>
      </c>
      <c r="B88" s="9">
        <v>20</v>
      </c>
      <c r="C88" s="10" t="s">
        <v>91</v>
      </c>
      <c r="D88" s="10" t="s">
        <v>92</v>
      </c>
      <c r="E88" s="11" t="s">
        <v>93</v>
      </c>
      <c r="F88" s="12" t="s">
        <v>517</v>
      </c>
      <c r="G88" s="10" t="s">
        <v>94</v>
      </c>
      <c r="H88" s="10" t="s">
        <v>95</v>
      </c>
      <c r="I88" s="13" t="s">
        <v>96</v>
      </c>
      <c r="J88" s="124" t="s">
        <v>97</v>
      </c>
      <c r="K88" s="7" t="s">
        <v>647</v>
      </c>
      <c r="L88" s="7"/>
      <c r="M88" s="7"/>
      <c r="N88" s="7"/>
      <c r="O88" s="7"/>
      <c r="P88" s="7"/>
      <c r="Q88" s="7"/>
      <c r="R88" s="7"/>
      <c r="S88" s="7"/>
      <c r="T88" s="7"/>
    </row>
    <row r="89" spans="1:20" s="8" customFormat="1" x14ac:dyDescent="0.3">
      <c r="A89" s="7" t="s">
        <v>80</v>
      </c>
      <c r="B89" s="24" t="s">
        <v>127</v>
      </c>
      <c r="C89" s="10" t="s">
        <v>507</v>
      </c>
      <c r="D89" s="10" t="s">
        <v>419</v>
      </c>
      <c r="E89" s="11" t="s">
        <v>419</v>
      </c>
      <c r="F89" s="12"/>
      <c r="G89" s="10" t="s">
        <v>508</v>
      </c>
      <c r="H89" s="10"/>
      <c r="I89" s="13"/>
      <c r="J89" s="123" t="s">
        <v>97</v>
      </c>
      <c r="K89" s="7" t="s">
        <v>686</v>
      </c>
      <c r="L89" s="7"/>
      <c r="M89" s="7"/>
      <c r="N89" s="7"/>
      <c r="O89" s="7"/>
      <c r="P89" s="7"/>
      <c r="Q89" s="7"/>
      <c r="R89" s="7"/>
      <c r="S89" s="7"/>
      <c r="T89" s="7"/>
    </row>
    <row r="90" spans="1:20" s="8" customFormat="1" x14ac:dyDescent="0.3">
      <c r="A90" s="7" t="s">
        <v>81</v>
      </c>
      <c r="B90" s="9">
        <v>25</v>
      </c>
      <c r="C90" s="10" t="s">
        <v>509</v>
      </c>
      <c r="D90" s="10"/>
      <c r="E90" s="11" t="s">
        <v>201</v>
      </c>
      <c r="F90" s="12" t="s">
        <v>510</v>
      </c>
      <c r="G90" s="10" t="s">
        <v>511</v>
      </c>
      <c r="H90" s="10"/>
      <c r="I90" s="13"/>
      <c r="J90" s="123" t="s">
        <v>97</v>
      </c>
      <c r="K90" s="7" t="s">
        <v>690</v>
      </c>
      <c r="L90" s="7"/>
      <c r="M90" s="7"/>
      <c r="N90" s="7"/>
      <c r="O90" s="7"/>
      <c r="P90" s="7"/>
      <c r="Q90" s="7"/>
      <c r="R90" s="7"/>
      <c r="S90" s="7"/>
      <c r="T90" s="7"/>
    </row>
  </sheetData>
  <mergeCells count="1">
    <mergeCell ref="F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zoomScale="90" zoomScaleNormal="90" workbookViewId="0"/>
  </sheetViews>
  <sheetFormatPr defaultRowHeight="14.4" x14ac:dyDescent="0.3"/>
  <cols>
    <col min="1" max="1" width="18.88671875" customWidth="1"/>
    <col min="2" max="5" width="5.77734375" style="182" customWidth="1"/>
    <col min="6" max="6" width="2.77734375" style="182" customWidth="1"/>
    <col min="7" max="7" width="29.33203125" customWidth="1"/>
    <col min="8" max="8" width="5.77734375" style="3" customWidth="1"/>
    <col min="9" max="9" width="5.77734375" customWidth="1"/>
    <col min="14" max="18" width="8.88671875" style="194"/>
  </cols>
  <sheetData>
    <row r="1" spans="1:18" x14ac:dyDescent="0.3">
      <c r="B1" s="182" t="s">
        <v>589</v>
      </c>
      <c r="H1" s="3" t="s">
        <v>583</v>
      </c>
      <c r="K1" s="114"/>
      <c r="N1"/>
      <c r="O1" s="182"/>
      <c r="P1" s="182"/>
      <c r="Q1" s="182"/>
      <c r="R1" s="182"/>
    </row>
    <row r="2" spans="1:18" s="33" customFormat="1" x14ac:dyDescent="0.3">
      <c r="A2" s="1" t="s">
        <v>555</v>
      </c>
      <c r="B2" s="190" t="s">
        <v>556</v>
      </c>
      <c r="C2" s="190" t="s">
        <v>557</v>
      </c>
      <c r="D2" s="225" t="s">
        <v>765</v>
      </c>
      <c r="E2" s="190" t="s">
        <v>622</v>
      </c>
      <c r="F2" s="190"/>
      <c r="G2" s="113" t="s">
        <v>86</v>
      </c>
      <c r="H2" s="113" t="s">
        <v>582</v>
      </c>
      <c r="I2" s="113" t="s">
        <v>623</v>
      </c>
      <c r="J2" s="100"/>
      <c r="K2" s="100"/>
      <c r="L2" s="100"/>
      <c r="N2"/>
      <c r="O2" s="182"/>
      <c r="P2" s="182"/>
      <c r="Q2" s="182"/>
      <c r="R2" s="182"/>
    </row>
    <row r="3" spans="1:18" s="26" customFormat="1" x14ac:dyDescent="0.3">
      <c r="A3" s="195" t="s">
        <v>595</v>
      </c>
      <c r="B3" s="183">
        <v>0.61666930923299546</v>
      </c>
      <c r="C3" s="183">
        <v>1.4535656983711158</v>
      </c>
      <c r="D3" s="183">
        <v>1.7997595560501511</v>
      </c>
      <c r="E3" s="183">
        <v>0.65148509692140677</v>
      </c>
      <c r="F3" s="200"/>
      <c r="G3" s="215" t="s">
        <v>542</v>
      </c>
      <c r="H3" s="203">
        <v>5</v>
      </c>
      <c r="I3" s="203">
        <v>2</v>
      </c>
      <c r="J3" s="191"/>
      <c r="K3" s="191"/>
      <c r="L3" s="191"/>
      <c r="N3"/>
      <c r="O3" s="182"/>
      <c r="P3" s="182"/>
      <c r="Q3" s="182"/>
      <c r="R3" s="182"/>
    </row>
    <row r="4" spans="1:18" s="104" customFormat="1" x14ac:dyDescent="0.3">
      <c r="A4" s="195" t="s">
        <v>596</v>
      </c>
      <c r="B4" s="183">
        <v>0.76195584778635306</v>
      </c>
      <c r="C4" s="183">
        <v>1.600324928371365</v>
      </c>
      <c r="D4" s="183">
        <v>1.3741509502427567</v>
      </c>
      <c r="E4" s="183">
        <v>0.52418970021676259</v>
      </c>
      <c r="F4" s="200"/>
      <c r="G4" s="111" t="s">
        <v>232</v>
      </c>
      <c r="H4" s="203">
        <v>3</v>
      </c>
      <c r="I4" s="203">
        <v>3</v>
      </c>
      <c r="J4" s="192"/>
      <c r="K4" s="192"/>
      <c r="L4" s="192"/>
      <c r="N4"/>
      <c r="O4" s="182"/>
      <c r="P4" s="182"/>
      <c r="Q4" s="182"/>
      <c r="R4" s="182"/>
    </row>
    <row r="5" spans="1:18" s="104" customFormat="1" x14ac:dyDescent="0.3">
      <c r="A5" s="195" t="s">
        <v>597</v>
      </c>
      <c r="B5" s="183">
        <v>0.70179166554669503</v>
      </c>
      <c r="C5" s="183">
        <v>1.0313989880946361</v>
      </c>
      <c r="D5" s="183">
        <v>1.6674846420040639</v>
      </c>
      <c r="E5" s="183">
        <v>1.0462151778149527</v>
      </c>
      <c r="F5" s="200"/>
      <c r="G5" s="111" t="s">
        <v>129</v>
      </c>
      <c r="H5" s="203">
        <v>3</v>
      </c>
      <c r="I5" s="203">
        <v>1</v>
      </c>
      <c r="J5" s="192"/>
      <c r="K5" s="192"/>
      <c r="L5" s="192"/>
      <c r="N5"/>
      <c r="O5" s="182"/>
      <c r="P5" s="182"/>
      <c r="Q5" s="182"/>
      <c r="R5" s="182"/>
    </row>
    <row r="6" spans="1:18" s="104" customFormat="1" x14ac:dyDescent="0.3">
      <c r="A6" s="195" t="s">
        <v>598</v>
      </c>
      <c r="B6" s="183">
        <v>0.85635656019351791</v>
      </c>
      <c r="C6" s="183">
        <v>1.4689390695981057</v>
      </c>
      <c r="D6" s="183">
        <v>1.6951659172673685</v>
      </c>
      <c r="E6" s="183">
        <v>0.86989814795688936</v>
      </c>
      <c r="F6" s="200"/>
      <c r="G6" s="111" t="s">
        <v>563</v>
      </c>
      <c r="H6" s="203">
        <v>5</v>
      </c>
      <c r="I6" s="203">
        <v>1</v>
      </c>
      <c r="J6" s="192"/>
      <c r="K6" s="192"/>
      <c r="L6" s="192"/>
      <c r="N6"/>
      <c r="O6" s="182"/>
      <c r="P6" s="182"/>
      <c r="Q6" s="182"/>
      <c r="R6" s="182"/>
    </row>
    <row r="7" spans="1:18" s="26" customFormat="1" x14ac:dyDescent="0.3">
      <c r="A7" s="195" t="s">
        <v>599</v>
      </c>
      <c r="B7" s="183">
        <v>0.89474476886351362</v>
      </c>
      <c r="C7" s="183">
        <v>1.1416116869432638</v>
      </c>
      <c r="D7" s="183">
        <v>1.8168769507902107</v>
      </c>
      <c r="E7" s="183">
        <v>0.37759603754843263</v>
      </c>
      <c r="F7" s="200"/>
      <c r="G7" s="111" t="s">
        <v>109</v>
      </c>
      <c r="H7" s="204">
        <v>4</v>
      </c>
      <c r="I7" s="204">
        <v>4</v>
      </c>
      <c r="J7" s="192"/>
      <c r="K7" s="192"/>
      <c r="L7" s="192"/>
      <c r="N7"/>
      <c r="O7" s="182"/>
      <c r="P7" s="182"/>
      <c r="Q7" s="182"/>
      <c r="R7" s="182"/>
    </row>
    <row r="8" spans="1:18" s="26" customFormat="1" x14ac:dyDescent="0.3">
      <c r="A8" s="195" t="s">
        <v>600</v>
      </c>
      <c r="B8" s="183">
        <v>0.80531970666121278</v>
      </c>
      <c r="C8" s="183">
        <v>1.0954700564502859</v>
      </c>
      <c r="D8" s="183">
        <v>1.5021042184058078</v>
      </c>
      <c r="E8" s="183">
        <v>0.85033491887323009</v>
      </c>
      <c r="F8" s="200"/>
      <c r="G8" s="111" t="s">
        <v>116</v>
      </c>
      <c r="H8" s="205">
        <v>3</v>
      </c>
      <c r="I8" s="205">
        <v>3</v>
      </c>
      <c r="J8" s="192"/>
      <c r="K8" s="192"/>
      <c r="L8" s="192"/>
      <c r="N8"/>
      <c r="O8" s="182"/>
      <c r="P8" s="182"/>
      <c r="Q8" s="182"/>
      <c r="R8" s="182"/>
    </row>
    <row r="9" spans="1:18" s="26" customFormat="1" ht="15.6" x14ac:dyDescent="0.3">
      <c r="A9" s="195" t="s">
        <v>601</v>
      </c>
      <c r="B9" s="183">
        <v>0.5994888066961952</v>
      </c>
      <c r="C9" s="183">
        <v>1.5390826069908652</v>
      </c>
      <c r="D9" s="183">
        <v>2.1400242489827588</v>
      </c>
      <c r="E9" s="183">
        <v>0.54103749472804985</v>
      </c>
      <c r="F9" s="200"/>
      <c r="G9" s="111" t="s">
        <v>129</v>
      </c>
      <c r="H9" s="203">
        <v>3</v>
      </c>
      <c r="I9" s="203">
        <v>1</v>
      </c>
      <c r="J9" s="192"/>
      <c r="K9" s="192"/>
      <c r="L9" s="210" t="s">
        <v>625</v>
      </c>
      <c r="M9" s="182"/>
      <c r="N9" s="182"/>
      <c r="O9" s="182"/>
      <c r="P9" s="182"/>
    </row>
    <row r="10" spans="1:18" s="41" customFormat="1" ht="18" x14ac:dyDescent="0.3">
      <c r="A10" s="196" t="s">
        <v>602</v>
      </c>
      <c r="B10" s="183">
        <v>0.59819630602523577</v>
      </c>
      <c r="C10" s="183">
        <v>2.1208073712249527</v>
      </c>
      <c r="D10" s="183">
        <v>1.6347800568998916</v>
      </c>
      <c r="E10" s="183">
        <v>0.82917616419670803</v>
      </c>
      <c r="F10" s="201"/>
      <c r="G10" s="111" t="s">
        <v>562</v>
      </c>
      <c r="H10" s="203">
        <v>4</v>
      </c>
      <c r="I10" s="203">
        <v>1</v>
      </c>
      <c r="J10" s="192"/>
      <c r="K10" s="192"/>
      <c r="L10" s="208" t="s">
        <v>554</v>
      </c>
      <c r="M10" s="208" t="s">
        <v>629</v>
      </c>
      <c r="N10" s="208" t="s">
        <v>630</v>
      </c>
      <c r="O10" s="209" t="s">
        <v>631</v>
      </c>
      <c r="P10" s="209" t="s">
        <v>632</v>
      </c>
    </row>
    <row r="11" spans="1:18" s="55" customFormat="1" ht="15.6" x14ac:dyDescent="0.3">
      <c r="A11" s="197" t="s">
        <v>603</v>
      </c>
      <c r="B11" s="183">
        <v>0.7877847538497994</v>
      </c>
      <c r="C11" s="183">
        <v>1.2252248370171757</v>
      </c>
      <c r="D11" s="183">
        <v>1.3273225953346124</v>
      </c>
      <c r="E11" s="183">
        <v>0.43930695112368806</v>
      </c>
      <c r="F11" s="202"/>
      <c r="G11" s="111" t="s">
        <v>269</v>
      </c>
      <c r="H11" s="203">
        <v>2</v>
      </c>
      <c r="I11" s="203">
        <v>2</v>
      </c>
      <c r="J11" s="192"/>
      <c r="K11" s="192"/>
      <c r="L11" s="210" t="s">
        <v>587</v>
      </c>
      <c r="M11" s="211">
        <v>-2.4299999999999999E-2</v>
      </c>
      <c r="N11" s="211">
        <v>0.252</v>
      </c>
      <c r="O11" s="211">
        <v>0.52100000000000002</v>
      </c>
      <c r="P11" s="211">
        <v>0.443</v>
      </c>
    </row>
    <row r="12" spans="1:18" s="55" customFormat="1" ht="15.6" x14ac:dyDescent="0.3">
      <c r="A12" s="197" t="s">
        <v>604</v>
      </c>
      <c r="B12" s="183">
        <v>1.0261720834378334</v>
      </c>
      <c r="C12" s="183">
        <v>1.0159930631202745</v>
      </c>
      <c r="D12" s="183">
        <v>0.63349433900150665</v>
      </c>
      <c r="E12" s="183">
        <v>0.25270385040673021</v>
      </c>
      <c r="F12" s="202"/>
      <c r="G12" s="111" t="s">
        <v>285</v>
      </c>
      <c r="H12" s="203">
        <v>2</v>
      </c>
      <c r="I12" s="203">
        <v>1</v>
      </c>
      <c r="J12" s="192"/>
      <c r="K12" s="192"/>
      <c r="L12" s="210" t="s">
        <v>624</v>
      </c>
      <c r="M12" s="211">
        <v>0.90200000000000002</v>
      </c>
      <c r="N12" s="211">
        <v>0.20200000000000001</v>
      </c>
      <c r="O12" s="211">
        <v>5.5500000000000002E-3</v>
      </c>
      <c r="P12" s="211">
        <v>2.0799999999999999E-2</v>
      </c>
    </row>
    <row r="13" spans="1:18" s="55" customFormat="1" ht="15.6" x14ac:dyDescent="0.3">
      <c r="A13" s="197" t="s">
        <v>605</v>
      </c>
      <c r="B13" s="183">
        <v>0.86972609626974251</v>
      </c>
      <c r="C13" s="183">
        <v>1.4207646992408871</v>
      </c>
      <c r="D13" s="183">
        <v>0.94730352088315528</v>
      </c>
      <c r="E13" s="183">
        <v>0.38708911344541747</v>
      </c>
      <c r="F13" s="202"/>
      <c r="G13" s="111" t="s">
        <v>512</v>
      </c>
      <c r="H13" s="203">
        <v>2</v>
      </c>
      <c r="I13" s="203">
        <v>1</v>
      </c>
      <c r="J13" s="192"/>
      <c r="K13" s="192"/>
      <c r="L13" s="210"/>
      <c r="M13" s="211"/>
      <c r="N13" s="211"/>
      <c r="O13" s="211"/>
      <c r="P13" s="211"/>
    </row>
    <row r="14" spans="1:18" s="55" customFormat="1" ht="15.6" x14ac:dyDescent="0.3">
      <c r="A14" s="197" t="s">
        <v>561</v>
      </c>
      <c r="B14" s="183">
        <v>0.5413189438141004</v>
      </c>
      <c r="C14" s="183">
        <v>1.2562747651354689</v>
      </c>
      <c r="D14" s="183">
        <v>1.0215583792690868</v>
      </c>
      <c r="E14" s="183">
        <v>0.23241690285609382</v>
      </c>
      <c r="F14" s="202"/>
      <c r="G14" s="212" t="s">
        <v>257</v>
      </c>
      <c r="H14" s="203">
        <v>1</v>
      </c>
      <c r="I14" s="203">
        <v>1</v>
      </c>
      <c r="J14" s="192"/>
      <c r="K14" s="192"/>
      <c r="L14" s="210" t="s">
        <v>626</v>
      </c>
      <c r="M14" s="211"/>
      <c r="N14" s="211"/>
      <c r="O14" s="211"/>
      <c r="P14" s="211"/>
    </row>
    <row r="15" spans="1:18" s="106" customFormat="1" ht="18" x14ac:dyDescent="0.3">
      <c r="A15" s="197" t="s">
        <v>560</v>
      </c>
      <c r="B15" s="183">
        <v>0.71989973695543452</v>
      </c>
      <c r="C15" s="183">
        <v>1.4184742233374843</v>
      </c>
      <c r="D15" s="183">
        <v>1.531307222549259</v>
      </c>
      <c r="E15" s="183">
        <v>0.28676469299413632</v>
      </c>
      <c r="F15" s="202"/>
      <c r="G15" s="111" t="s">
        <v>129</v>
      </c>
      <c r="H15" s="203">
        <v>3</v>
      </c>
      <c r="I15" s="203">
        <v>1</v>
      </c>
      <c r="J15" s="192"/>
      <c r="K15" s="192"/>
      <c r="L15" s="208" t="s">
        <v>554</v>
      </c>
      <c r="M15" s="208" t="s">
        <v>629</v>
      </c>
      <c r="N15" s="208" t="s">
        <v>630</v>
      </c>
      <c r="O15" s="209" t="s">
        <v>631</v>
      </c>
      <c r="P15" s="209" t="s">
        <v>632</v>
      </c>
    </row>
    <row r="16" spans="1:18" s="55" customFormat="1" ht="15.6" x14ac:dyDescent="0.3">
      <c r="A16" s="197" t="s">
        <v>606</v>
      </c>
      <c r="B16" s="183">
        <v>0.84110257935231625</v>
      </c>
      <c r="C16" s="183">
        <v>1.1440399986809437</v>
      </c>
      <c r="D16" s="183">
        <v>1.3819064238626302</v>
      </c>
      <c r="E16" s="183">
        <v>0.33700496594652524</v>
      </c>
      <c r="F16" s="202"/>
      <c r="G16" s="111" t="s">
        <v>559</v>
      </c>
      <c r="H16" s="203">
        <v>3</v>
      </c>
      <c r="I16" s="203">
        <v>2</v>
      </c>
      <c r="J16" s="192"/>
      <c r="K16" s="192"/>
      <c r="L16" s="210" t="s">
        <v>587</v>
      </c>
      <c r="M16" s="211">
        <v>0.192</v>
      </c>
      <c r="N16" s="211">
        <v>-0.13900000000000001</v>
      </c>
      <c r="O16" s="211">
        <v>0.151</v>
      </c>
      <c r="P16" s="211">
        <v>0.151</v>
      </c>
    </row>
    <row r="17" spans="1:18" s="41" customFormat="1" ht="15.6" x14ac:dyDescent="0.3">
      <c r="A17" s="196" t="s">
        <v>590</v>
      </c>
      <c r="B17" s="183">
        <v>0.75640608074026638</v>
      </c>
      <c r="C17" s="183">
        <v>1.4916006388374667</v>
      </c>
      <c r="D17" s="183">
        <v>1.6648211317922266</v>
      </c>
      <c r="E17" s="183">
        <v>0.42961763673453068</v>
      </c>
      <c r="F17" s="201"/>
      <c r="G17" s="111" t="s">
        <v>325</v>
      </c>
      <c r="H17" s="203">
        <v>3</v>
      </c>
      <c r="I17" s="203">
        <v>1</v>
      </c>
      <c r="J17" s="192"/>
      <c r="K17" s="192"/>
      <c r="L17" s="210" t="s">
        <v>624</v>
      </c>
      <c r="M17" s="211">
        <v>0.33300000000000002</v>
      </c>
      <c r="N17" s="211">
        <v>0.48699999999999999</v>
      </c>
      <c r="O17" s="211">
        <v>0.44700000000000001</v>
      </c>
      <c r="P17" s="211">
        <v>0.44700000000000001</v>
      </c>
    </row>
    <row r="18" spans="1:18" s="60" customFormat="1" ht="15.6" x14ac:dyDescent="0.3">
      <c r="A18" s="198" t="s">
        <v>591</v>
      </c>
      <c r="B18" s="183">
        <v>1.0899423218271354</v>
      </c>
      <c r="C18" s="183">
        <v>1.1405061791104132</v>
      </c>
      <c r="D18" s="183">
        <v>1.5446719803780644</v>
      </c>
      <c r="E18" s="183">
        <v>0.42978452242213222</v>
      </c>
      <c r="F18" s="184"/>
      <c r="G18" s="111" t="s">
        <v>103</v>
      </c>
      <c r="H18" s="203">
        <v>5</v>
      </c>
      <c r="I18" s="203">
        <v>1</v>
      </c>
      <c r="J18" s="192"/>
      <c r="K18" s="192"/>
      <c r="L18" s="210"/>
      <c r="M18" s="211"/>
      <c r="N18" s="211"/>
      <c r="O18" s="211"/>
      <c r="P18" s="211"/>
    </row>
    <row r="19" spans="1:18" s="60" customFormat="1" ht="15.6" x14ac:dyDescent="0.3">
      <c r="A19" s="198" t="s">
        <v>607</v>
      </c>
      <c r="B19" s="183">
        <v>0.82386844342561338</v>
      </c>
      <c r="C19" s="183">
        <v>1.0794214247149043</v>
      </c>
      <c r="D19" s="183">
        <v>1.8640731169452276</v>
      </c>
      <c r="E19" s="183">
        <v>0.69819822592403624</v>
      </c>
      <c r="F19" s="184"/>
      <c r="G19" s="111" t="s">
        <v>368</v>
      </c>
      <c r="H19" s="203">
        <v>2</v>
      </c>
      <c r="I19" s="203">
        <v>2</v>
      </c>
      <c r="J19" s="192"/>
      <c r="K19" s="192"/>
      <c r="L19" s="210"/>
      <c r="M19" s="211"/>
      <c r="N19" s="211"/>
      <c r="O19" s="211"/>
      <c r="P19" s="211"/>
    </row>
    <row r="20" spans="1:18" s="60" customFormat="1" ht="15.6" x14ac:dyDescent="0.3">
      <c r="A20" s="198" t="s">
        <v>592</v>
      </c>
      <c r="B20" s="183">
        <v>1.4230030300514225</v>
      </c>
      <c r="C20" s="183">
        <v>1.2911319120165863</v>
      </c>
      <c r="D20" s="183">
        <v>1.4375369361847641</v>
      </c>
      <c r="E20" s="183">
        <v>0.57916982984148102</v>
      </c>
      <c r="F20" s="184"/>
      <c r="G20" s="112" t="s">
        <v>232</v>
      </c>
      <c r="H20" s="203">
        <v>3</v>
      </c>
      <c r="I20" s="203">
        <v>3</v>
      </c>
      <c r="J20" s="192"/>
      <c r="K20" s="192"/>
      <c r="L20" s="210" t="s">
        <v>627</v>
      </c>
      <c r="M20" s="211"/>
      <c r="N20" s="211"/>
      <c r="O20" s="211"/>
      <c r="P20" s="211"/>
    </row>
    <row r="21" spans="1:18" s="60" customFormat="1" ht="15.6" x14ac:dyDescent="0.3">
      <c r="A21" s="198" t="s">
        <v>608</v>
      </c>
      <c r="B21" s="183">
        <v>0.88763687517374146</v>
      </c>
      <c r="C21" s="183">
        <v>1.1464780197662632</v>
      </c>
      <c r="D21" s="183">
        <v>1.4275690863473487</v>
      </c>
      <c r="E21" s="183">
        <v>0.49460566894815433</v>
      </c>
      <c r="F21" s="184"/>
      <c r="G21" s="111" t="s">
        <v>383</v>
      </c>
      <c r="H21" s="203">
        <v>2</v>
      </c>
      <c r="I21" s="203">
        <v>2</v>
      </c>
      <c r="J21" s="192"/>
      <c r="K21" s="192"/>
      <c r="L21" s="208" t="s">
        <v>554</v>
      </c>
      <c r="M21" s="208" t="s">
        <v>556</v>
      </c>
      <c r="N21" s="208" t="s">
        <v>557</v>
      </c>
      <c r="O21" s="209" t="s">
        <v>558</v>
      </c>
      <c r="P21" s="208" t="s">
        <v>622</v>
      </c>
    </row>
    <row r="22" spans="1:18" s="78" customFormat="1" ht="15.6" x14ac:dyDescent="0.3">
      <c r="A22" s="198" t="s">
        <v>609</v>
      </c>
      <c r="B22" s="183">
        <v>0.64542025629663735</v>
      </c>
      <c r="C22" s="183">
        <v>1.2613777117560185</v>
      </c>
      <c r="D22" s="183">
        <v>1.4095973804295465</v>
      </c>
      <c r="E22" s="183">
        <v>0.37553426963897646</v>
      </c>
      <c r="F22" s="184"/>
      <c r="G22" s="111" t="s">
        <v>129</v>
      </c>
      <c r="H22" s="203">
        <v>3</v>
      </c>
      <c r="I22" s="203">
        <v>1</v>
      </c>
      <c r="J22" s="192"/>
      <c r="K22" s="192"/>
      <c r="L22" s="210" t="s">
        <v>587</v>
      </c>
      <c r="M22" s="211">
        <v>6.7199999999999996E-2</v>
      </c>
      <c r="N22" s="211">
        <v>0.32700000000000001</v>
      </c>
      <c r="O22" s="211">
        <v>0.52900000000000003</v>
      </c>
      <c r="P22" s="211">
        <v>0.45200000000000001</v>
      </c>
    </row>
    <row r="23" spans="1:18" s="78" customFormat="1" ht="15.6" x14ac:dyDescent="0.3">
      <c r="A23" s="198" t="s">
        <v>610</v>
      </c>
      <c r="B23" s="183">
        <v>1.0311363404366714</v>
      </c>
      <c r="C23" s="183">
        <v>1.3788595291651302</v>
      </c>
      <c r="D23" s="183">
        <v>1.1379870121066267</v>
      </c>
      <c r="E23" s="183">
        <v>0.40572189999163494</v>
      </c>
      <c r="F23" s="184"/>
      <c r="G23" s="111" t="s">
        <v>419</v>
      </c>
      <c r="H23" s="205">
        <v>1</v>
      </c>
      <c r="I23" s="205">
        <v>1</v>
      </c>
      <c r="J23" s="192"/>
      <c r="K23" s="192"/>
      <c r="L23" s="210" t="s">
        <v>624</v>
      </c>
      <c r="M23" s="211">
        <v>0.73899999999999999</v>
      </c>
      <c r="N23" s="211">
        <v>9.6199999999999994E-2</v>
      </c>
      <c r="O23" s="211">
        <v>4.5500000000000002E-3</v>
      </c>
      <c r="P23" s="211">
        <v>1.7999999999999999E-2</v>
      </c>
    </row>
    <row r="24" spans="1:18" s="78" customFormat="1" ht="15.6" x14ac:dyDescent="0.3">
      <c r="A24" s="198" t="s">
        <v>611</v>
      </c>
      <c r="B24" s="183">
        <v>0.90323803593637686</v>
      </c>
      <c r="C24" s="183">
        <v>1.4139255391670895</v>
      </c>
      <c r="D24" s="183">
        <v>1.5706960213809269</v>
      </c>
      <c r="E24" s="183">
        <v>0.68169183920851484</v>
      </c>
      <c r="F24" s="184"/>
      <c r="G24" s="111" t="s">
        <v>109</v>
      </c>
      <c r="H24" s="203">
        <v>4</v>
      </c>
      <c r="I24" s="203">
        <v>4</v>
      </c>
      <c r="J24" s="192"/>
      <c r="K24" s="192"/>
      <c r="L24" s="210"/>
      <c r="M24" s="211"/>
      <c r="N24" s="211"/>
      <c r="O24" s="211"/>
      <c r="P24" s="211"/>
    </row>
    <row r="25" spans="1:18" s="41" customFormat="1" ht="15.6" x14ac:dyDescent="0.3">
      <c r="A25" s="199" t="s">
        <v>612</v>
      </c>
      <c r="B25" s="183">
        <v>0.83559225146028437</v>
      </c>
      <c r="C25" s="183">
        <v>1.0396567832492287</v>
      </c>
      <c r="D25" s="183">
        <v>1.602342410657325</v>
      </c>
      <c r="E25" s="183">
        <v>0.42083843870325899</v>
      </c>
      <c r="F25" s="185"/>
      <c r="G25" s="111" t="s">
        <v>116</v>
      </c>
      <c r="H25" s="203">
        <v>3</v>
      </c>
      <c r="I25" s="203">
        <v>3</v>
      </c>
      <c r="J25" s="192"/>
      <c r="K25" s="192"/>
      <c r="L25" s="210" t="s">
        <v>628</v>
      </c>
      <c r="M25" s="211"/>
      <c r="N25" s="211"/>
      <c r="O25" s="211"/>
      <c r="P25" s="211"/>
    </row>
    <row r="26" spans="1:18" s="8" customFormat="1" ht="15.6" x14ac:dyDescent="0.3">
      <c r="A26" s="199" t="s">
        <v>613</v>
      </c>
      <c r="B26" s="183">
        <v>0.8869691799481968</v>
      </c>
      <c r="C26" s="183">
        <v>0.94523219469631015</v>
      </c>
      <c r="D26" s="183">
        <v>1.1564312473408909</v>
      </c>
      <c r="E26" s="183">
        <v>0.2348210685569351</v>
      </c>
      <c r="F26" s="185"/>
      <c r="G26" s="213" t="s">
        <v>419</v>
      </c>
      <c r="H26" s="205">
        <v>1</v>
      </c>
      <c r="I26" s="205">
        <v>1</v>
      </c>
      <c r="J26" s="192"/>
      <c r="K26" s="192"/>
      <c r="L26" s="208" t="s">
        <v>554</v>
      </c>
      <c r="M26" s="208" t="s">
        <v>556</v>
      </c>
      <c r="N26" s="208" t="s">
        <v>557</v>
      </c>
      <c r="O26" s="209" t="s">
        <v>558</v>
      </c>
      <c r="P26" s="208" t="s">
        <v>622</v>
      </c>
    </row>
    <row r="27" spans="1:18" s="8" customFormat="1" ht="15.6" x14ac:dyDescent="0.3">
      <c r="A27" s="199" t="s">
        <v>614</v>
      </c>
      <c r="B27" s="183">
        <v>0.83828550398116031</v>
      </c>
      <c r="C27" s="183">
        <v>1.6263033287788944</v>
      </c>
      <c r="D27" s="183">
        <v>1.7533045389740085</v>
      </c>
      <c r="E27" s="183">
        <v>0.50989254587744459</v>
      </c>
      <c r="F27" s="185"/>
      <c r="G27" s="111" t="s">
        <v>484</v>
      </c>
      <c r="H27" s="203">
        <v>1</v>
      </c>
      <c r="I27" s="203">
        <v>1</v>
      </c>
      <c r="J27" s="192"/>
      <c r="K27" s="192"/>
      <c r="L27" s="210" t="s">
        <v>587</v>
      </c>
      <c r="M27" s="211">
        <v>0.20699999999999999</v>
      </c>
      <c r="N27" s="211">
        <v>-6.8400000000000002E-2</v>
      </c>
      <c r="O27" s="211">
        <v>0.22500000000000001</v>
      </c>
      <c r="P27" s="211">
        <v>0.13900000000000001</v>
      </c>
    </row>
    <row r="28" spans="1:18" s="8" customFormat="1" ht="15.6" x14ac:dyDescent="0.3">
      <c r="A28" s="199" t="s">
        <v>615</v>
      </c>
      <c r="B28" s="183">
        <v>0.43246838793840248</v>
      </c>
      <c r="C28" s="183">
        <v>1.1090108550351807</v>
      </c>
      <c r="D28" s="183">
        <v>1.3052994979004235</v>
      </c>
      <c r="E28" s="183">
        <v>0.37145071822766279</v>
      </c>
      <c r="F28" s="185"/>
      <c r="G28" s="111" t="s">
        <v>93</v>
      </c>
      <c r="H28" s="203">
        <v>4</v>
      </c>
      <c r="I28" s="203">
        <v>3</v>
      </c>
      <c r="J28" s="192"/>
      <c r="K28" s="192"/>
      <c r="L28" s="210" t="s">
        <v>624</v>
      </c>
      <c r="M28" s="211">
        <v>0.3</v>
      </c>
      <c r="N28" s="211">
        <v>0.73399999999999999</v>
      </c>
      <c r="O28" s="211">
        <v>0.25800000000000001</v>
      </c>
      <c r="P28" s="211">
        <v>0.48899999999999999</v>
      </c>
    </row>
    <row r="29" spans="1:18" s="8" customFormat="1" x14ac:dyDescent="0.3">
      <c r="A29" s="199" t="s">
        <v>616</v>
      </c>
      <c r="B29" s="183">
        <v>0.21849354867234966</v>
      </c>
      <c r="C29" s="183">
        <v>0.29299709450417366</v>
      </c>
      <c r="D29" s="183">
        <v>0.60602898595185495</v>
      </c>
      <c r="E29" s="183">
        <v>0.24839512901603417</v>
      </c>
      <c r="F29" s="185"/>
      <c r="G29" s="214" t="s">
        <v>201</v>
      </c>
      <c r="H29" s="203">
        <v>1</v>
      </c>
      <c r="I29" s="203">
        <v>1</v>
      </c>
      <c r="J29" s="191"/>
      <c r="K29" s="191"/>
      <c r="L29" s="191"/>
      <c r="N29"/>
      <c r="O29" s="182"/>
      <c r="P29" s="182"/>
      <c r="Q29" s="182"/>
      <c r="R29" s="182"/>
    </row>
    <row r="30" spans="1:18" s="8" customFormat="1" x14ac:dyDescent="0.3">
      <c r="A30" s="224" t="s">
        <v>764</v>
      </c>
      <c r="B30" s="183"/>
      <c r="C30" s="183"/>
      <c r="D30" s="183"/>
      <c r="E30" s="183"/>
      <c r="F30" s="185"/>
      <c r="G30" s="214"/>
      <c r="H30" s="203"/>
      <c r="I30" s="203"/>
      <c r="J30" s="191"/>
      <c r="K30" s="191"/>
      <c r="L30" s="191"/>
      <c r="N30"/>
      <c r="O30" s="182"/>
      <c r="P30" s="182"/>
      <c r="Q30" s="182"/>
      <c r="R30" s="182"/>
    </row>
    <row r="31" spans="1:18" x14ac:dyDescent="0.3">
      <c r="A31" s="110" t="s">
        <v>617</v>
      </c>
      <c r="B31" s="183">
        <v>1.5166930960857066</v>
      </c>
      <c r="C31" s="183">
        <v>0.9483336353649745</v>
      </c>
      <c r="D31" s="183">
        <v>1.0344459191927404</v>
      </c>
      <c r="E31" s="183">
        <v>0.19889381682519094</v>
      </c>
      <c r="F31" s="183"/>
      <c r="G31" s="111" t="s">
        <v>325</v>
      </c>
      <c r="H31" s="216">
        <v>3</v>
      </c>
      <c r="I31" s="206">
        <v>1</v>
      </c>
      <c r="J31" s="182"/>
      <c r="K31" s="182"/>
      <c r="L31" s="182"/>
      <c r="N31"/>
      <c r="O31" s="182"/>
      <c r="P31" s="182"/>
      <c r="Q31" s="182"/>
      <c r="R31" s="182"/>
    </row>
    <row r="32" spans="1:18" x14ac:dyDescent="0.3">
      <c r="A32" s="198" t="s">
        <v>618</v>
      </c>
      <c r="B32" s="183">
        <v>0.62957473970072964</v>
      </c>
      <c r="C32" s="183">
        <v>0.54055928429712408</v>
      </c>
      <c r="D32" s="183">
        <v>0.50597826795321033</v>
      </c>
      <c r="E32" s="183">
        <v>0.19300282584779363</v>
      </c>
      <c r="F32" s="184"/>
      <c r="G32" s="111" t="s">
        <v>103</v>
      </c>
      <c r="H32" s="216">
        <v>5</v>
      </c>
      <c r="I32" s="206">
        <v>1</v>
      </c>
      <c r="J32" s="182"/>
      <c r="K32" s="182"/>
      <c r="L32" s="182"/>
      <c r="N32"/>
      <c r="O32" s="182"/>
      <c r="P32" s="182"/>
      <c r="Q32" s="182"/>
      <c r="R32" s="182"/>
    </row>
    <row r="33" spans="1:18" x14ac:dyDescent="0.3">
      <c r="A33" s="198" t="s">
        <v>619</v>
      </c>
      <c r="B33" s="183">
        <v>0.70002250554954482</v>
      </c>
      <c r="C33" s="183">
        <v>1.0274712106165949</v>
      </c>
      <c r="D33" s="183">
        <v>0.87491268984711401</v>
      </c>
      <c r="E33" s="183">
        <v>0.21037499520684869</v>
      </c>
      <c r="F33" s="184"/>
      <c r="G33" s="111" t="s">
        <v>368</v>
      </c>
      <c r="H33" s="216">
        <v>2</v>
      </c>
      <c r="I33" s="206">
        <v>2</v>
      </c>
      <c r="J33" s="182"/>
      <c r="K33" s="182"/>
      <c r="L33" s="182"/>
      <c r="N33"/>
      <c r="O33"/>
      <c r="P33"/>
      <c r="Q33"/>
      <c r="R33" s="182"/>
    </row>
    <row r="34" spans="1:18" x14ac:dyDescent="0.3">
      <c r="A34" s="198" t="s">
        <v>620</v>
      </c>
      <c r="B34" s="183">
        <v>0.96738669132143462</v>
      </c>
      <c r="C34" s="183">
        <v>0.5640695572646458</v>
      </c>
      <c r="D34" s="183">
        <v>0.66823198118206717</v>
      </c>
      <c r="E34" s="183">
        <v>0.18539348830123775</v>
      </c>
      <c r="F34" s="184"/>
      <c r="G34" s="112" t="s">
        <v>232</v>
      </c>
      <c r="H34" s="207">
        <v>3</v>
      </c>
      <c r="I34" s="207">
        <v>3</v>
      </c>
      <c r="J34" s="182"/>
      <c r="K34" s="182"/>
      <c r="L34" s="182"/>
      <c r="N34"/>
      <c r="O34"/>
      <c r="P34"/>
      <c r="Q34"/>
      <c r="R34" s="182"/>
    </row>
    <row r="35" spans="1:18" x14ac:dyDescent="0.3">
      <c r="A35" s="199" t="s">
        <v>621</v>
      </c>
      <c r="B35" s="183">
        <v>0.97374607284247738</v>
      </c>
      <c r="C35" s="183">
        <v>0.94049406737973307</v>
      </c>
      <c r="D35" s="183">
        <v>0.96517113084803208</v>
      </c>
      <c r="E35" s="183">
        <v>0.20844707334251017</v>
      </c>
      <c r="F35" s="185"/>
      <c r="G35" s="111" t="s">
        <v>201</v>
      </c>
      <c r="H35" s="216">
        <v>1</v>
      </c>
      <c r="I35" s="206">
        <v>1</v>
      </c>
      <c r="J35" s="182"/>
      <c r="K35" s="182"/>
      <c r="L35" s="182"/>
      <c r="N35" s="192"/>
      <c r="O35" s="192"/>
      <c r="P35" s="192"/>
    </row>
    <row r="36" spans="1:18" x14ac:dyDescent="0.3">
      <c r="K36" s="114"/>
      <c r="N36" s="192"/>
      <c r="O36" s="192"/>
      <c r="P36" s="192"/>
    </row>
    <row r="37" spans="1:18" x14ac:dyDescent="0.3">
      <c r="N37" s="192"/>
      <c r="O37" s="192"/>
      <c r="P37" s="192"/>
    </row>
    <row r="38" spans="1:18" x14ac:dyDescent="0.3">
      <c r="N38" s="192"/>
      <c r="O38" s="192"/>
      <c r="P38" s="192"/>
    </row>
    <row r="39" spans="1:18" x14ac:dyDescent="0.3">
      <c r="N39" s="192"/>
      <c r="O39" s="192"/>
      <c r="P39" s="192"/>
    </row>
    <row r="40" spans="1:18" x14ac:dyDescent="0.3">
      <c r="N40" s="192"/>
      <c r="O40" s="192"/>
      <c r="P40" s="192"/>
    </row>
    <row r="41" spans="1:18" x14ac:dyDescent="0.3">
      <c r="N41" s="192"/>
      <c r="O41" s="192"/>
      <c r="P41" s="192"/>
    </row>
    <row r="42" spans="1:18" x14ac:dyDescent="0.3">
      <c r="N42" s="192"/>
      <c r="O42" s="192"/>
      <c r="P42" s="192"/>
    </row>
    <row r="43" spans="1:18" x14ac:dyDescent="0.3">
      <c r="N43" s="192"/>
      <c r="O43" s="192"/>
      <c r="P43" s="192"/>
    </row>
    <row r="44" spans="1:18" x14ac:dyDescent="0.3">
      <c r="N44" s="192"/>
      <c r="O44" s="192"/>
      <c r="P44" s="192"/>
    </row>
    <row r="45" spans="1:18" x14ac:dyDescent="0.3">
      <c r="N45" s="192"/>
      <c r="O45" s="192"/>
      <c r="P45" s="192"/>
    </row>
    <row r="46" spans="1:18" x14ac:dyDescent="0.3">
      <c r="N46" s="192"/>
      <c r="O46" s="192"/>
      <c r="P46" s="192"/>
    </row>
    <row r="47" spans="1:18" x14ac:dyDescent="0.3">
      <c r="N47" s="192"/>
      <c r="O47" s="192"/>
      <c r="P47" s="192"/>
    </row>
    <row r="48" spans="1:18" x14ac:dyDescent="0.3">
      <c r="N48" s="192"/>
      <c r="O48" s="192"/>
      <c r="P48" s="192"/>
    </row>
    <row r="49" spans="14:16" x14ac:dyDescent="0.3">
      <c r="N49" s="192"/>
      <c r="O49" s="192"/>
      <c r="P49" s="192"/>
    </row>
    <row r="50" spans="14:16" x14ac:dyDescent="0.3">
      <c r="N50" s="192"/>
      <c r="O50" s="192"/>
      <c r="P50" s="192"/>
    </row>
    <row r="51" spans="14:16" x14ac:dyDescent="0.3">
      <c r="N51" s="192"/>
      <c r="O51" s="192"/>
      <c r="P51" s="192"/>
    </row>
  </sheetData>
  <sortState ref="A3:S29">
    <sortCondition ref="A3:A29"/>
  </sortState>
  <conditionalFormatting sqref="M12:P12 M17:P17">
    <cfRule type="colorScale" priority="6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M23:P23 N28:P28">
    <cfRule type="colorScale" priority="5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M28">
    <cfRule type="colorScale" priority="3">
      <colorScale>
        <cfvo type="num" val="0"/>
        <cfvo type="num" val="0.05"/>
        <cfvo type="num" val="1"/>
        <color rgb="FF63BE7B"/>
        <color rgb="FFFCFCFF"/>
        <color rgb="FFF8696B"/>
      </colorScale>
    </cfRule>
  </conditionalFormatting>
  <conditionalFormatting sqref="F3:F35">
    <cfRule type="colorScale" priority="46">
      <colorScale>
        <cfvo type="min"/>
        <cfvo type="max"/>
        <color theme="0"/>
        <color rgb="FF00183E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topLeftCell="B1" zoomScale="90" zoomScaleNormal="90" workbookViewId="0">
      <selection activeCell="B1" sqref="B1"/>
    </sheetView>
  </sheetViews>
  <sheetFormatPr defaultRowHeight="14.4" x14ac:dyDescent="0.3"/>
  <cols>
    <col min="1" max="1" width="19.77734375" customWidth="1"/>
    <col min="2" max="2" width="37.88671875" style="2" customWidth="1"/>
    <col min="9" max="18" width="7.21875" customWidth="1"/>
    <col min="19" max="19" width="8.88671875" customWidth="1"/>
    <col min="20" max="24" width="5.77734375" customWidth="1"/>
  </cols>
  <sheetData>
    <row r="1" spans="1:24" ht="61.2" customHeight="1" x14ac:dyDescent="0.3">
      <c r="A1" s="1" t="s">
        <v>0</v>
      </c>
      <c r="B1" s="217"/>
      <c r="C1" s="218" t="s">
        <v>633</v>
      </c>
      <c r="D1" s="218"/>
      <c r="E1" s="218"/>
      <c r="F1" s="218"/>
      <c r="G1" s="218"/>
      <c r="H1" s="218"/>
      <c r="I1" s="218"/>
      <c r="J1" s="218" t="s">
        <v>751</v>
      </c>
      <c r="K1" s="218"/>
      <c r="L1" s="218"/>
      <c r="M1" s="218"/>
      <c r="N1" s="218"/>
      <c r="S1" s="186"/>
      <c r="T1" s="187" t="s">
        <v>581</v>
      </c>
      <c r="U1" s="188" t="s">
        <v>588</v>
      </c>
      <c r="V1" s="187" t="s">
        <v>116</v>
      </c>
      <c r="W1" s="187" t="s">
        <v>269</v>
      </c>
      <c r="X1" s="187" t="s">
        <v>390</v>
      </c>
    </row>
    <row r="2" spans="1:24" x14ac:dyDescent="0.3">
      <c r="A2" s="1" t="s">
        <v>1</v>
      </c>
      <c r="B2" s="109" t="s">
        <v>86</v>
      </c>
      <c r="C2" s="218" t="s">
        <v>570</v>
      </c>
      <c r="D2" s="218" t="s">
        <v>571</v>
      </c>
      <c r="E2" s="218" t="s">
        <v>572</v>
      </c>
      <c r="F2" s="218" t="s">
        <v>573</v>
      </c>
      <c r="G2" s="218" t="s">
        <v>574</v>
      </c>
      <c r="H2" s="218" t="s">
        <v>752</v>
      </c>
      <c r="I2" s="218"/>
      <c r="J2" s="218" t="s">
        <v>570</v>
      </c>
      <c r="K2" s="218" t="s">
        <v>571</v>
      </c>
      <c r="L2" s="218" t="s">
        <v>572</v>
      </c>
      <c r="M2" s="218" t="s">
        <v>573</v>
      </c>
      <c r="N2" s="218" t="s">
        <v>574</v>
      </c>
      <c r="O2" s="218" t="s">
        <v>752</v>
      </c>
      <c r="S2" s="186" t="s">
        <v>577</v>
      </c>
      <c r="T2" s="189">
        <v>18.518518518518519</v>
      </c>
      <c r="U2" s="189">
        <v>14.814814814814813</v>
      </c>
      <c r="V2" s="189">
        <v>51.851851851851848</v>
      </c>
      <c r="W2" s="189">
        <v>3.7037037037037033</v>
      </c>
      <c r="X2" s="189">
        <v>11.111111111111111</v>
      </c>
    </row>
    <row r="3" spans="1:24" x14ac:dyDescent="0.3">
      <c r="A3" s="25" t="s">
        <v>2</v>
      </c>
      <c r="B3" s="27" t="s">
        <v>537</v>
      </c>
      <c r="C3">
        <v>1</v>
      </c>
      <c r="N3">
        <v>1</v>
      </c>
      <c r="S3" s="186" t="s">
        <v>578</v>
      </c>
      <c r="T3" s="189">
        <v>0</v>
      </c>
      <c r="U3" s="189">
        <v>7.6923076923076925</v>
      </c>
      <c r="V3" s="189">
        <v>30.76923076923077</v>
      </c>
      <c r="W3" s="189">
        <v>46.153846153846153</v>
      </c>
      <c r="X3" s="189">
        <v>15.384615384615385</v>
      </c>
    </row>
    <row r="4" spans="1:24" x14ac:dyDescent="0.3">
      <c r="A4" s="25" t="s">
        <v>569</v>
      </c>
      <c r="B4" s="27" t="s">
        <v>545</v>
      </c>
      <c r="C4">
        <v>1</v>
      </c>
      <c r="N4">
        <v>1</v>
      </c>
      <c r="S4" s="186" t="s">
        <v>579</v>
      </c>
      <c r="T4" s="189">
        <v>3.7037037037037033</v>
      </c>
      <c r="U4" s="189">
        <v>3.7037037037037033</v>
      </c>
      <c r="V4" s="189">
        <v>33.333333333333329</v>
      </c>
      <c r="W4" s="189">
        <v>22.222222222222221</v>
      </c>
      <c r="X4" s="189">
        <v>37.037037037037038</v>
      </c>
    </row>
    <row r="5" spans="1:24" x14ac:dyDescent="0.3">
      <c r="A5" s="103" t="s">
        <v>3</v>
      </c>
      <c r="B5" s="28" t="s">
        <v>109</v>
      </c>
      <c r="D5">
        <v>1</v>
      </c>
      <c r="K5">
        <v>1</v>
      </c>
      <c r="S5" s="186" t="s">
        <v>580</v>
      </c>
      <c r="T5" s="189">
        <v>0</v>
      </c>
      <c r="U5" s="189">
        <v>17.647058823529413</v>
      </c>
      <c r="V5" s="189">
        <v>35.294117647058826</v>
      </c>
      <c r="W5" s="189">
        <v>0</v>
      </c>
      <c r="X5" s="189">
        <v>47.058823529411761</v>
      </c>
    </row>
    <row r="6" spans="1:24" x14ac:dyDescent="0.3">
      <c r="A6" s="25" t="s">
        <v>4</v>
      </c>
      <c r="B6" s="29" t="s">
        <v>116</v>
      </c>
      <c r="E6">
        <v>1</v>
      </c>
      <c r="L6">
        <v>1</v>
      </c>
      <c r="S6" s="222" t="s">
        <v>754</v>
      </c>
    </row>
    <row r="7" spans="1:24" x14ac:dyDescent="0.3">
      <c r="A7" s="25" t="s">
        <v>5</v>
      </c>
      <c r="B7" s="27" t="s">
        <v>543</v>
      </c>
      <c r="C7">
        <v>1</v>
      </c>
      <c r="K7">
        <v>1</v>
      </c>
    </row>
    <row r="8" spans="1:24" x14ac:dyDescent="0.3">
      <c r="A8" s="25" t="s">
        <v>6</v>
      </c>
      <c r="B8" s="27" t="s">
        <v>129</v>
      </c>
      <c r="E8">
        <v>1</v>
      </c>
      <c r="N8">
        <v>1</v>
      </c>
    </row>
    <row r="9" spans="1:24" x14ac:dyDescent="0.3">
      <c r="A9" s="25" t="s">
        <v>7</v>
      </c>
      <c r="B9" s="27" t="s">
        <v>135</v>
      </c>
      <c r="E9">
        <v>1</v>
      </c>
      <c r="L9">
        <v>1</v>
      </c>
    </row>
    <row r="10" spans="1:24" x14ac:dyDescent="0.3">
      <c r="A10" s="103" t="s">
        <v>534</v>
      </c>
      <c r="B10" s="30" t="s">
        <v>116</v>
      </c>
      <c r="E10">
        <v>1</v>
      </c>
      <c r="L10">
        <v>1</v>
      </c>
    </row>
    <row r="11" spans="1:24" x14ac:dyDescent="0.3">
      <c r="A11" s="25" t="s">
        <v>8</v>
      </c>
      <c r="B11" s="29" t="s">
        <v>109</v>
      </c>
      <c r="D11">
        <v>1</v>
      </c>
      <c r="K11">
        <v>1</v>
      </c>
    </row>
    <row r="12" spans="1:24" s="221" customFormat="1" x14ac:dyDescent="0.3">
      <c r="A12" s="220" t="s">
        <v>9</v>
      </c>
      <c r="B12" s="27" t="s">
        <v>150</v>
      </c>
      <c r="E12" s="221">
        <v>1</v>
      </c>
      <c r="M12" s="221">
        <v>1</v>
      </c>
      <c r="S12" s="186"/>
      <c r="T12" s="186" t="s">
        <v>581</v>
      </c>
      <c r="U12" s="186" t="s">
        <v>588</v>
      </c>
      <c r="V12" s="186" t="s">
        <v>116</v>
      </c>
      <c r="W12" s="186" t="s">
        <v>269</v>
      </c>
      <c r="X12" s="186" t="s">
        <v>390</v>
      </c>
    </row>
    <row r="13" spans="1:24" x14ac:dyDescent="0.3">
      <c r="A13" s="25" t="s">
        <v>10</v>
      </c>
      <c r="B13" s="27" t="s">
        <v>109</v>
      </c>
      <c r="D13">
        <v>1</v>
      </c>
      <c r="K13">
        <v>1</v>
      </c>
      <c r="S13" s="186" t="s">
        <v>577</v>
      </c>
      <c r="T13" s="189">
        <v>0</v>
      </c>
      <c r="U13" s="189">
        <v>14.814814814814813</v>
      </c>
      <c r="V13" s="189">
        <v>40.74074074074074</v>
      </c>
      <c r="W13" s="189">
        <v>14.814814814814813</v>
      </c>
      <c r="X13" s="189">
        <v>29.629629629629626</v>
      </c>
    </row>
    <row r="14" spans="1:24" x14ac:dyDescent="0.3">
      <c r="A14" s="103" t="s">
        <v>544</v>
      </c>
      <c r="B14" s="29" t="s">
        <v>542</v>
      </c>
      <c r="C14">
        <v>1</v>
      </c>
      <c r="M14">
        <v>1</v>
      </c>
      <c r="S14" s="186" t="s">
        <v>578</v>
      </c>
      <c r="T14" s="189">
        <v>0</v>
      </c>
      <c r="U14" s="189">
        <v>0</v>
      </c>
      <c r="V14" s="189">
        <v>23.076923076923077</v>
      </c>
      <c r="W14" s="189">
        <v>23.076923076923077</v>
      </c>
      <c r="X14" s="189">
        <v>53.846153846153847</v>
      </c>
    </row>
    <row r="15" spans="1:24" x14ac:dyDescent="0.3">
      <c r="A15" s="25" t="s">
        <v>567</v>
      </c>
      <c r="B15" s="29" t="s">
        <v>160</v>
      </c>
      <c r="E15">
        <v>1</v>
      </c>
      <c r="M15">
        <v>1</v>
      </c>
      <c r="S15" s="186" t="s">
        <v>579</v>
      </c>
      <c r="T15" s="189">
        <v>0</v>
      </c>
      <c r="U15" s="189">
        <v>3.7037037037037033</v>
      </c>
      <c r="V15" s="189">
        <v>29.629629629629626</v>
      </c>
      <c r="W15" s="189">
        <v>22.222222222222221</v>
      </c>
      <c r="X15" s="189">
        <v>44.444444444444443</v>
      </c>
    </row>
    <row r="16" spans="1:24" x14ac:dyDescent="0.3">
      <c r="A16" s="25" t="s">
        <v>11</v>
      </c>
      <c r="B16" s="30" t="s">
        <v>170</v>
      </c>
      <c r="E16">
        <v>1</v>
      </c>
      <c r="L16">
        <v>1</v>
      </c>
      <c r="S16" s="186" t="s">
        <v>580</v>
      </c>
      <c r="T16" s="189">
        <v>0</v>
      </c>
      <c r="U16" s="189">
        <v>0</v>
      </c>
      <c r="V16" s="189">
        <v>47.058823529411761</v>
      </c>
      <c r="W16" s="189">
        <v>0</v>
      </c>
      <c r="X16" s="189">
        <v>52.941176470588239</v>
      </c>
    </row>
    <row r="17" spans="1:19" x14ac:dyDescent="0.3">
      <c r="A17" s="25" t="s">
        <v>568</v>
      </c>
      <c r="B17" s="27" t="s">
        <v>176</v>
      </c>
      <c r="E17">
        <v>1</v>
      </c>
      <c r="L17">
        <v>1</v>
      </c>
      <c r="S17" s="222" t="s">
        <v>753</v>
      </c>
    </row>
    <row r="18" spans="1:19" x14ac:dyDescent="0.3">
      <c r="A18" s="25" t="s">
        <v>12</v>
      </c>
      <c r="B18" s="27" t="s">
        <v>93</v>
      </c>
      <c r="D18">
        <v>1</v>
      </c>
      <c r="L18">
        <v>1</v>
      </c>
    </row>
    <row r="19" spans="1:19" x14ac:dyDescent="0.3">
      <c r="A19" s="25" t="s">
        <v>565</v>
      </c>
      <c r="B19" s="27" t="s">
        <v>129</v>
      </c>
      <c r="E19">
        <v>1</v>
      </c>
      <c r="N19">
        <v>1</v>
      </c>
    </row>
    <row r="20" spans="1:19" x14ac:dyDescent="0.3">
      <c r="A20" s="25" t="s">
        <v>13</v>
      </c>
      <c r="B20" s="29" t="s">
        <v>188</v>
      </c>
      <c r="F20">
        <v>1</v>
      </c>
      <c r="M20">
        <v>1</v>
      </c>
    </row>
    <row r="21" spans="1:19" x14ac:dyDescent="0.3">
      <c r="A21" s="25" t="s">
        <v>14</v>
      </c>
      <c r="B21" s="29" t="s">
        <v>195</v>
      </c>
      <c r="G21">
        <v>1</v>
      </c>
      <c r="N21">
        <v>1</v>
      </c>
    </row>
    <row r="22" spans="1:19" x14ac:dyDescent="0.3">
      <c r="A22" s="25" t="s">
        <v>15</v>
      </c>
      <c r="B22" s="29" t="s">
        <v>201</v>
      </c>
      <c r="G22">
        <v>1</v>
      </c>
      <c r="N22">
        <v>1</v>
      </c>
    </row>
    <row r="23" spans="1:19" x14ac:dyDescent="0.3">
      <c r="A23" s="25" t="s">
        <v>205</v>
      </c>
      <c r="B23" s="29" t="s">
        <v>129</v>
      </c>
      <c r="E23">
        <v>1</v>
      </c>
      <c r="N23">
        <v>1</v>
      </c>
    </row>
    <row r="24" spans="1:19" x14ac:dyDescent="0.3">
      <c r="A24" s="25" t="s">
        <v>16</v>
      </c>
      <c r="B24" s="27" t="s">
        <v>213</v>
      </c>
      <c r="E24">
        <v>1</v>
      </c>
      <c r="L24">
        <v>1</v>
      </c>
    </row>
    <row r="25" spans="1:19" x14ac:dyDescent="0.3">
      <c r="A25" s="25" t="s">
        <v>17</v>
      </c>
      <c r="B25" s="29" t="s">
        <v>218</v>
      </c>
      <c r="G25">
        <v>1</v>
      </c>
      <c r="N25">
        <v>1</v>
      </c>
    </row>
    <row r="26" spans="1:19" x14ac:dyDescent="0.3">
      <c r="A26" s="25" t="s">
        <v>18</v>
      </c>
      <c r="B26" s="27" t="s">
        <v>116</v>
      </c>
      <c r="E26">
        <v>1</v>
      </c>
      <c r="L26">
        <v>1</v>
      </c>
    </row>
    <row r="27" spans="1:19" x14ac:dyDescent="0.3">
      <c r="A27" s="25" t="s">
        <v>19</v>
      </c>
      <c r="B27" s="29" t="s">
        <v>536</v>
      </c>
      <c r="C27">
        <v>1</v>
      </c>
      <c r="L27">
        <v>1</v>
      </c>
    </row>
    <row r="28" spans="1:19" x14ac:dyDescent="0.3">
      <c r="A28" s="25" t="s">
        <v>20</v>
      </c>
      <c r="B28" s="30" t="s">
        <v>170</v>
      </c>
      <c r="E28">
        <v>1</v>
      </c>
      <c r="L28">
        <v>1</v>
      </c>
    </row>
    <row r="29" spans="1:19" x14ac:dyDescent="0.3">
      <c r="A29" s="31" t="s">
        <v>21</v>
      </c>
      <c r="B29" s="29" t="s">
        <v>232</v>
      </c>
      <c r="E29">
        <v>1</v>
      </c>
      <c r="L29">
        <v>1</v>
      </c>
    </row>
    <row r="30" spans="1:19" x14ac:dyDescent="0.3">
      <c r="A30" s="31"/>
      <c r="B30" s="223" t="s">
        <v>575</v>
      </c>
      <c r="C30">
        <f>SUM(C3:C29)</f>
        <v>5</v>
      </c>
      <c r="D30">
        <f t="shared" ref="D30:G30" si="0">SUM(D3:D29)</f>
        <v>4</v>
      </c>
      <c r="E30">
        <f t="shared" si="0"/>
        <v>14</v>
      </c>
      <c r="F30">
        <f t="shared" si="0"/>
        <v>1</v>
      </c>
      <c r="G30">
        <f t="shared" si="0"/>
        <v>3</v>
      </c>
      <c r="H30">
        <f>SUM(C30:G30)</f>
        <v>27</v>
      </c>
      <c r="J30">
        <f>SUM(J3:J29)</f>
        <v>0</v>
      </c>
      <c r="K30">
        <f t="shared" ref="K30:N30" si="1">SUM(K3:K29)</f>
        <v>4</v>
      </c>
      <c r="L30">
        <f t="shared" si="1"/>
        <v>11</v>
      </c>
      <c r="M30">
        <f t="shared" si="1"/>
        <v>4</v>
      </c>
      <c r="N30">
        <f t="shared" si="1"/>
        <v>8</v>
      </c>
      <c r="O30">
        <f>SUM(J30:N30)</f>
        <v>27</v>
      </c>
    </row>
    <row r="31" spans="1:19" x14ac:dyDescent="0.3">
      <c r="A31" s="31"/>
      <c r="B31" s="223" t="s">
        <v>576</v>
      </c>
      <c r="C31" s="219">
        <f>+C30/$H30*100</f>
        <v>18.518518518518519</v>
      </c>
      <c r="D31" s="219">
        <f t="shared" ref="D31:H31" si="2">+D30/$H30*100</f>
        <v>14.814814814814813</v>
      </c>
      <c r="E31" s="219">
        <f t="shared" si="2"/>
        <v>51.851851851851848</v>
      </c>
      <c r="F31" s="219">
        <f t="shared" si="2"/>
        <v>3.7037037037037033</v>
      </c>
      <c r="G31" s="219">
        <f t="shared" si="2"/>
        <v>11.111111111111111</v>
      </c>
      <c r="H31" s="219">
        <f t="shared" si="2"/>
        <v>100</v>
      </c>
      <c r="I31" s="219"/>
      <c r="J31" s="219">
        <f>+J30/$H30*100</f>
        <v>0</v>
      </c>
      <c r="K31" s="219">
        <f t="shared" ref="K31:O31" si="3">+K30/$H30*100</f>
        <v>14.814814814814813</v>
      </c>
      <c r="L31" s="219">
        <f t="shared" si="3"/>
        <v>40.74074074074074</v>
      </c>
      <c r="M31" s="219">
        <f t="shared" si="3"/>
        <v>14.814814814814813</v>
      </c>
      <c r="N31" s="219">
        <f t="shared" si="3"/>
        <v>29.629629629629626</v>
      </c>
      <c r="O31" s="219">
        <f t="shared" si="3"/>
        <v>100</v>
      </c>
    </row>
    <row r="32" spans="1:19" x14ac:dyDescent="0.3">
      <c r="A32" s="40" t="s">
        <v>22</v>
      </c>
      <c r="B32" s="44" t="s">
        <v>540</v>
      </c>
      <c r="D32">
        <v>1</v>
      </c>
      <c r="N32">
        <v>1</v>
      </c>
    </row>
    <row r="33" spans="1:15" x14ac:dyDescent="0.3">
      <c r="A33" s="40" t="s">
        <v>23</v>
      </c>
      <c r="B33" s="50" t="s">
        <v>170</v>
      </c>
      <c r="E33">
        <v>1</v>
      </c>
      <c r="L33">
        <v>1</v>
      </c>
    </row>
    <row r="34" spans="1:15" x14ac:dyDescent="0.3">
      <c r="A34" s="53" t="s">
        <v>24</v>
      </c>
      <c r="B34" s="44" t="s">
        <v>201</v>
      </c>
      <c r="G34">
        <v>1</v>
      </c>
      <c r="N34">
        <v>1</v>
      </c>
    </row>
    <row r="35" spans="1:15" x14ac:dyDescent="0.3">
      <c r="A35" s="54" t="s">
        <v>25</v>
      </c>
      <c r="B35" s="56" t="s">
        <v>116</v>
      </c>
      <c r="E35">
        <v>1</v>
      </c>
      <c r="L35">
        <v>1</v>
      </c>
    </row>
    <row r="36" spans="1:15" x14ac:dyDescent="0.3">
      <c r="A36" s="54" t="s">
        <v>26</v>
      </c>
      <c r="B36" s="56" t="s">
        <v>257</v>
      </c>
      <c r="G36">
        <v>1</v>
      </c>
      <c r="N36">
        <v>1</v>
      </c>
    </row>
    <row r="37" spans="1:15" x14ac:dyDescent="0.3">
      <c r="A37" s="54" t="s">
        <v>27</v>
      </c>
      <c r="B37" s="57" t="s">
        <v>512</v>
      </c>
      <c r="F37">
        <v>1</v>
      </c>
      <c r="N37">
        <v>1</v>
      </c>
    </row>
    <row r="38" spans="1:15" x14ac:dyDescent="0.3">
      <c r="A38" s="54" t="s">
        <v>28</v>
      </c>
      <c r="B38" s="57" t="s">
        <v>269</v>
      </c>
      <c r="F38">
        <v>1</v>
      </c>
      <c r="M38">
        <v>1</v>
      </c>
    </row>
    <row r="39" spans="1:15" x14ac:dyDescent="0.3">
      <c r="A39" s="54" t="s">
        <v>29</v>
      </c>
      <c r="B39" s="56" t="s">
        <v>129</v>
      </c>
      <c r="E39">
        <v>1</v>
      </c>
      <c r="N39">
        <v>1</v>
      </c>
    </row>
    <row r="40" spans="1:15" x14ac:dyDescent="0.3">
      <c r="A40" s="54" t="s">
        <v>30</v>
      </c>
      <c r="B40" s="57" t="s">
        <v>116</v>
      </c>
      <c r="E40">
        <v>1</v>
      </c>
      <c r="L40">
        <v>1</v>
      </c>
    </row>
    <row r="41" spans="1:15" x14ac:dyDescent="0.3">
      <c r="A41" s="54" t="s">
        <v>31</v>
      </c>
      <c r="B41" s="56" t="s">
        <v>285</v>
      </c>
      <c r="F41">
        <v>1</v>
      </c>
      <c r="N41">
        <v>1</v>
      </c>
    </row>
    <row r="42" spans="1:15" x14ac:dyDescent="0.3">
      <c r="A42" s="54" t="s">
        <v>32</v>
      </c>
      <c r="B42" s="56" t="s">
        <v>293</v>
      </c>
      <c r="G42">
        <v>1</v>
      </c>
      <c r="N42">
        <v>1</v>
      </c>
    </row>
    <row r="43" spans="1:15" x14ac:dyDescent="0.3">
      <c r="A43" s="54" t="s">
        <v>33</v>
      </c>
      <c r="B43" s="57" t="s">
        <v>300</v>
      </c>
      <c r="F43">
        <v>1</v>
      </c>
      <c r="N43">
        <v>1</v>
      </c>
    </row>
    <row r="44" spans="1:15" x14ac:dyDescent="0.3">
      <c r="A44" s="54" t="s">
        <v>34</v>
      </c>
      <c r="B44" s="57" t="s">
        <v>269</v>
      </c>
      <c r="F44">
        <v>1</v>
      </c>
      <c r="M44">
        <v>1</v>
      </c>
    </row>
    <row r="45" spans="1:15" x14ac:dyDescent="0.3">
      <c r="A45" s="105" t="s">
        <v>35</v>
      </c>
      <c r="B45" s="57" t="s">
        <v>566</v>
      </c>
      <c r="D45">
        <v>1</v>
      </c>
      <c r="N45">
        <v>1</v>
      </c>
    </row>
    <row r="46" spans="1:15" x14ac:dyDescent="0.3">
      <c r="A46" s="54" t="s">
        <v>36</v>
      </c>
      <c r="B46" s="56" t="s">
        <v>269</v>
      </c>
      <c r="F46">
        <v>1</v>
      </c>
      <c r="M46">
        <v>1</v>
      </c>
    </row>
    <row r="47" spans="1:15" ht="16.2" x14ac:dyDescent="0.3">
      <c r="A47" s="54" t="s">
        <v>37</v>
      </c>
      <c r="B47" s="57" t="s">
        <v>522</v>
      </c>
      <c r="E47">
        <v>1</v>
      </c>
      <c r="L47">
        <v>1</v>
      </c>
    </row>
    <row r="48" spans="1:15" x14ac:dyDescent="0.3">
      <c r="A48" s="54"/>
      <c r="B48" s="223" t="s">
        <v>575</v>
      </c>
      <c r="C48">
        <f>SUM(C35:C47)</f>
        <v>0</v>
      </c>
      <c r="D48">
        <f t="shared" ref="D48:G48" si="4">SUM(D35:D47)</f>
        <v>1</v>
      </c>
      <c r="E48">
        <f t="shared" si="4"/>
        <v>4</v>
      </c>
      <c r="F48">
        <f t="shared" si="4"/>
        <v>6</v>
      </c>
      <c r="G48">
        <f t="shared" si="4"/>
        <v>2</v>
      </c>
      <c r="H48">
        <f>SUM(C48:G48)</f>
        <v>13</v>
      </c>
      <c r="J48">
        <f>SUM(J35:J47)</f>
        <v>0</v>
      </c>
      <c r="K48">
        <f t="shared" ref="K48:N48" si="5">SUM(K35:K47)</f>
        <v>0</v>
      </c>
      <c r="L48">
        <f t="shared" si="5"/>
        <v>3</v>
      </c>
      <c r="M48">
        <f t="shared" si="5"/>
        <v>3</v>
      </c>
      <c r="N48">
        <f t="shared" si="5"/>
        <v>7</v>
      </c>
      <c r="O48">
        <f>SUM(J48:N48)</f>
        <v>13</v>
      </c>
    </row>
    <row r="49" spans="1:15" x14ac:dyDescent="0.3">
      <c r="A49" s="54"/>
      <c r="B49" s="223" t="s">
        <v>576</v>
      </c>
      <c r="C49" s="219">
        <f>+C48/$H48*100</f>
        <v>0</v>
      </c>
      <c r="D49" s="219">
        <f t="shared" ref="D49:H49" si="6">+D48/$H48*100</f>
        <v>7.6923076923076925</v>
      </c>
      <c r="E49" s="219">
        <f t="shared" si="6"/>
        <v>30.76923076923077</v>
      </c>
      <c r="F49" s="219">
        <f t="shared" si="6"/>
        <v>46.153846153846153</v>
      </c>
      <c r="G49" s="219">
        <f t="shared" si="6"/>
        <v>15.384615384615385</v>
      </c>
      <c r="H49" s="219">
        <f t="shared" si="6"/>
        <v>100</v>
      </c>
      <c r="I49" s="219"/>
      <c r="J49" s="219">
        <f>+J48/$H48*100</f>
        <v>0</v>
      </c>
      <c r="K49" s="219">
        <f t="shared" ref="K49:O49" si="7">+K48/$H48*100</f>
        <v>0</v>
      </c>
      <c r="L49" s="219">
        <f t="shared" si="7"/>
        <v>23.076923076923077</v>
      </c>
      <c r="M49" s="219">
        <f t="shared" si="7"/>
        <v>23.076923076923077</v>
      </c>
      <c r="N49" s="219">
        <f t="shared" si="7"/>
        <v>53.846153846153847</v>
      </c>
      <c r="O49" s="219">
        <f t="shared" si="7"/>
        <v>100</v>
      </c>
    </row>
    <row r="50" spans="1:15" x14ac:dyDescent="0.3">
      <c r="A50" s="39" t="s">
        <v>38</v>
      </c>
      <c r="B50" s="44" t="s">
        <v>325</v>
      </c>
      <c r="E50">
        <v>1</v>
      </c>
    </row>
    <row r="51" spans="1:15" x14ac:dyDescent="0.3">
      <c r="A51" s="59" t="s">
        <v>40</v>
      </c>
      <c r="B51" s="64" t="s">
        <v>269</v>
      </c>
      <c r="F51">
        <v>1</v>
      </c>
      <c r="M51">
        <v>1</v>
      </c>
    </row>
    <row r="52" spans="1:15" x14ac:dyDescent="0.3">
      <c r="A52" s="59" t="s">
        <v>41</v>
      </c>
      <c r="B52" s="64" t="s">
        <v>269</v>
      </c>
      <c r="F52">
        <v>1</v>
      </c>
      <c r="M52">
        <v>1</v>
      </c>
    </row>
    <row r="53" spans="1:15" x14ac:dyDescent="0.3">
      <c r="A53" s="59" t="s">
        <v>42</v>
      </c>
      <c r="B53" s="64" t="s">
        <v>293</v>
      </c>
      <c r="G53">
        <v>1</v>
      </c>
      <c r="N53">
        <v>1</v>
      </c>
    </row>
    <row r="54" spans="1:15" x14ac:dyDescent="0.3">
      <c r="A54" s="59" t="s">
        <v>43</v>
      </c>
      <c r="B54" s="69" t="s">
        <v>348</v>
      </c>
      <c r="E54">
        <v>1</v>
      </c>
      <c r="L54">
        <v>1</v>
      </c>
    </row>
    <row r="55" spans="1:15" x14ac:dyDescent="0.3">
      <c r="A55" s="59" t="s">
        <v>44</v>
      </c>
      <c r="B55" s="73" t="s">
        <v>103</v>
      </c>
      <c r="C55">
        <v>1</v>
      </c>
      <c r="N55">
        <v>1</v>
      </c>
    </row>
    <row r="56" spans="1:15" x14ac:dyDescent="0.3">
      <c r="A56" s="59" t="s">
        <v>45</v>
      </c>
      <c r="B56" s="69" t="s">
        <v>356</v>
      </c>
      <c r="E56">
        <v>1</v>
      </c>
      <c r="L56">
        <v>1</v>
      </c>
    </row>
    <row r="57" spans="1:15" x14ac:dyDescent="0.3">
      <c r="A57" s="59" t="s">
        <v>46</v>
      </c>
      <c r="B57" s="69" t="s">
        <v>269</v>
      </c>
      <c r="F57">
        <v>1</v>
      </c>
      <c r="M57">
        <v>1</v>
      </c>
    </row>
    <row r="58" spans="1:15" x14ac:dyDescent="0.3">
      <c r="A58" s="59" t="s">
        <v>47</v>
      </c>
      <c r="B58" s="73" t="s">
        <v>368</v>
      </c>
      <c r="F58">
        <v>1</v>
      </c>
      <c r="M58">
        <v>1</v>
      </c>
    </row>
    <row r="59" spans="1:15" x14ac:dyDescent="0.3">
      <c r="A59" s="59" t="s">
        <v>48</v>
      </c>
      <c r="B59" s="73" t="s">
        <v>293</v>
      </c>
      <c r="G59">
        <v>1</v>
      </c>
      <c r="N59">
        <v>1</v>
      </c>
    </row>
    <row r="60" spans="1:15" x14ac:dyDescent="0.3">
      <c r="A60" s="59" t="s">
        <v>49</v>
      </c>
      <c r="B60" s="73" t="s">
        <v>269</v>
      </c>
      <c r="F60">
        <v>1</v>
      </c>
      <c r="G60" t="s">
        <v>554</v>
      </c>
      <c r="M60">
        <v>1</v>
      </c>
    </row>
    <row r="61" spans="1:15" x14ac:dyDescent="0.3">
      <c r="A61" s="59" t="s">
        <v>533</v>
      </c>
      <c r="B61" s="73" t="s">
        <v>383</v>
      </c>
      <c r="F61">
        <v>1</v>
      </c>
      <c r="G61" t="s">
        <v>554</v>
      </c>
      <c r="M61">
        <v>1</v>
      </c>
    </row>
    <row r="62" spans="1:15" x14ac:dyDescent="0.3">
      <c r="A62" s="59" t="s">
        <v>50</v>
      </c>
      <c r="B62" s="64" t="s">
        <v>390</v>
      </c>
      <c r="G62">
        <v>1</v>
      </c>
      <c r="N62">
        <v>1</v>
      </c>
    </row>
    <row r="63" spans="1:15" x14ac:dyDescent="0.3">
      <c r="A63" s="59" t="s">
        <v>51</v>
      </c>
      <c r="B63" s="73" t="s">
        <v>390</v>
      </c>
      <c r="G63">
        <v>1</v>
      </c>
      <c r="N63">
        <v>1</v>
      </c>
    </row>
    <row r="64" spans="1:15" x14ac:dyDescent="0.3">
      <c r="A64" s="59" t="s">
        <v>52</v>
      </c>
      <c r="B64" s="73" t="s">
        <v>390</v>
      </c>
      <c r="G64">
        <v>1</v>
      </c>
      <c r="N64">
        <v>1</v>
      </c>
    </row>
    <row r="65" spans="1:15" x14ac:dyDescent="0.3">
      <c r="A65" s="59" t="s">
        <v>53</v>
      </c>
      <c r="B65" s="73" t="s">
        <v>232</v>
      </c>
      <c r="E65">
        <v>1</v>
      </c>
      <c r="L65">
        <v>1</v>
      </c>
    </row>
    <row r="66" spans="1:15" x14ac:dyDescent="0.3">
      <c r="A66" s="59" t="s">
        <v>54</v>
      </c>
      <c r="B66" s="73" t="s">
        <v>293</v>
      </c>
      <c r="G66">
        <v>1</v>
      </c>
      <c r="N66">
        <v>1</v>
      </c>
    </row>
    <row r="67" spans="1:15" x14ac:dyDescent="0.3">
      <c r="A67" s="59" t="s">
        <v>55</v>
      </c>
      <c r="B67" s="64" t="s">
        <v>356</v>
      </c>
      <c r="E67">
        <v>1</v>
      </c>
      <c r="L67">
        <v>1</v>
      </c>
    </row>
    <row r="68" spans="1:15" x14ac:dyDescent="0.3">
      <c r="A68" s="59" t="s">
        <v>56</v>
      </c>
      <c r="B68" s="69" t="s">
        <v>232</v>
      </c>
      <c r="E68">
        <v>1</v>
      </c>
      <c r="L68">
        <v>1</v>
      </c>
    </row>
    <row r="69" spans="1:15" x14ac:dyDescent="0.3">
      <c r="A69" s="59" t="s">
        <v>57</v>
      </c>
      <c r="B69" s="64" t="s">
        <v>419</v>
      </c>
      <c r="G69">
        <v>1</v>
      </c>
      <c r="N69">
        <v>1</v>
      </c>
    </row>
    <row r="70" spans="1:15" x14ac:dyDescent="0.3">
      <c r="A70" s="77" t="s">
        <v>58</v>
      </c>
      <c r="B70" s="81" t="s">
        <v>293</v>
      </c>
      <c r="G70">
        <v>1</v>
      </c>
      <c r="N70">
        <v>1</v>
      </c>
    </row>
    <row r="71" spans="1:15" x14ac:dyDescent="0.3">
      <c r="A71" s="77" t="s">
        <v>59</v>
      </c>
      <c r="B71" s="85" t="s">
        <v>116</v>
      </c>
      <c r="E71">
        <v>1</v>
      </c>
      <c r="L71">
        <v>1</v>
      </c>
    </row>
    <row r="72" spans="1:15" x14ac:dyDescent="0.3">
      <c r="A72" s="77" t="s">
        <v>60</v>
      </c>
      <c r="B72" s="85" t="s">
        <v>232</v>
      </c>
      <c r="E72">
        <v>1</v>
      </c>
      <c r="L72">
        <v>1</v>
      </c>
    </row>
    <row r="73" spans="1:15" x14ac:dyDescent="0.3">
      <c r="A73" s="77" t="s">
        <v>61</v>
      </c>
      <c r="B73" s="81" t="s">
        <v>129</v>
      </c>
      <c r="E73">
        <v>1</v>
      </c>
      <c r="L73" t="s">
        <v>554</v>
      </c>
      <c r="N73">
        <v>1</v>
      </c>
    </row>
    <row r="74" spans="1:15" x14ac:dyDescent="0.3">
      <c r="A74" s="77" t="s">
        <v>62</v>
      </c>
      <c r="B74" s="81" t="s">
        <v>232</v>
      </c>
      <c r="E74">
        <v>1</v>
      </c>
      <c r="L74">
        <v>1</v>
      </c>
    </row>
    <row r="75" spans="1:15" x14ac:dyDescent="0.3">
      <c r="A75" s="77" t="s">
        <v>63</v>
      </c>
      <c r="B75" s="81" t="s">
        <v>293</v>
      </c>
      <c r="G75">
        <v>1</v>
      </c>
      <c r="N75">
        <v>1</v>
      </c>
    </row>
    <row r="76" spans="1:15" x14ac:dyDescent="0.3">
      <c r="A76" s="77" t="s">
        <v>64</v>
      </c>
      <c r="B76" s="89" t="s">
        <v>419</v>
      </c>
      <c r="G76">
        <v>1</v>
      </c>
      <c r="N76">
        <v>1</v>
      </c>
    </row>
    <row r="77" spans="1:15" x14ac:dyDescent="0.3">
      <c r="A77" s="39" t="s">
        <v>39</v>
      </c>
      <c r="B77" s="44" t="s">
        <v>109</v>
      </c>
      <c r="D77">
        <v>1</v>
      </c>
      <c r="K77">
        <v>1</v>
      </c>
    </row>
    <row r="78" spans="1:15" x14ac:dyDescent="0.3">
      <c r="A78" s="39"/>
      <c r="B78" s="223" t="s">
        <v>575</v>
      </c>
      <c r="C78">
        <f>SUM(C51:C77)</f>
        <v>1</v>
      </c>
      <c r="D78">
        <f t="shared" ref="D78:G78" si="8">SUM(D51:D77)</f>
        <v>1</v>
      </c>
      <c r="E78">
        <f t="shared" si="8"/>
        <v>9</v>
      </c>
      <c r="F78">
        <f t="shared" si="8"/>
        <v>6</v>
      </c>
      <c r="G78">
        <f t="shared" si="8"/>
        <v>10</v>
      </c>
      <c r="H78">
        <f>SUM(C78:G78)</f>
        <v>27</v>
      </c>
      <c r="J78">
        <f>SUM(J51:J77)</f>
        <v>0</v>
      </c>
      <c r="K78">
        <f t="shared" ref="K78:N78" si="9">SUM(K51:K77)</f>
        <v>1</v>
      </c>
      <c r="L78">
        <f t="shared" si="9"/>
        <v>8</v>
      </c>
      <c r="M78">
        <f t="shared" si="9"/>
        <v>6</v>
      </c>
      <c r="N78">
        <f t="shared" si="9"/>
        <v>12</v>
      </c>
      <c r="O78">
        <f>SUM(J78:N78)</f>
        <v>27</v>
      </c>
    </row>
    <row r="79" spans="1:15" x14ac:dyDescent="0.3">
      <c r="A79" s="39"/>
      <c r="B79" s="223" t="s">
        <v>576</v>
      </c>
      <c r="C79" s="219">
        <f t="shared" ref="C79:H79" si="10">+C78/$H78*100</f>
        <v>3.7037037037037033</v>
      </c>
      <c r="D79" s="219">
        <f t="shared" si="10"/>
        <v>3.7037037037037033</v>
      </c>
      <c r="E79" s="219">
        <f t="shared" si="10"/>
        <v>33.333333333333329</v>
      </c>
      <c r="F79" s="219">
        <f t="shared" si="10"/>
        <v>22.222222222222221</v>
      </c>
      <c r="G79" s="219">
        <f t="shared" si="10"/>
        <v>37.037037037037038</v>
      </c>
      <c r="H79" s="219">
        <f t="shared" si="10"/>
        <v>100</v>
      </c>
      <c r="I79" s="219"/>
      <c r="J79" s="219">
        <f t="shared" ref="J79:O79" si="11">+J78/$H78*100</f>
        <v>0</v>
      </c>
      <c r="K79" s="219">
        <f t="shared" si="11"/>
        <v>3.7037037037037033</v>
      </c>
      <c r="L79" s="219">
        <f t="shared" si="11"/>
        <v>29.629629629629626</v>
      </c>
      <c r="M79" s="219">
        <f t="shared" si="11"/>
        <v>22.222222222222221</v>
      </c>
      <c r="N79" s="219">
        <f t="shared" si="11"/>
        <v>44.444444444444443</v>
      </c>
      <c r="O79" s="219">
        <f t="shared" si="11"/>
        <v>100</v>
      </c>
    </row>
    <row r="80" spans="1:15" x14ac:dyDescent="0.3">
      <c r="A80" s="7" t="s">
        <v>65</v>
      </c>
      <c r="B80" s="11" t="s">
        <v>116</v>
      </c>
      <c r="E80">
        <v>1</v>
      </c>
      <c r="L80">
        <v>1</v>
      </c>
    </row>
    <row r="81" spans="1:14" x14ac:dyDescent="0.3">
      <c r="A81" s="7" t="s">
        <v>66</v>
      </c>
      <c r="B81" s="11" t="s">
        <v>116</v>
      </c>
      <c r="E81">
        <v>1</v>
      </c>
      <c r="L81">
        <v>1</v>
      </c>
    </row>
    <row r="82" spans="1:14" x14ac:dyDescent="0.3">
      <c r="A82" s="7" t="s">
        <v>67</v>
      </c>
      <c r="B82" s="11" t="s">
        <v>538</v>
      </c>
      <c r="E82">
        <v>1</v>
      </c>
      <c r="L82">
        <v>1</v>
      </c>
    </row>
    <row r="83" spans="1:14" x14ac:dyDescent="0.3">
      <c r="A83" s="7" t="s">
        <v>68</v>
      </c>
      <c r="B83" s="20" t="s">
        <v>419</v>
      </c>
      <c r="G83">
        <v>1</v>
      </c>
      <c r="N83">
        <v>1</v>
      </c>
    </row>
    <row r="84" spans="1:14" x14ac:dyDescent="0.3">
      <c r="A84" s="7" t="s">
        <v>69</v>
      </c>
      <c r="B84" s="97" t="s">
        <v>129</v>
      </c>
      <c r="E84">
        <v>1</v>
      </c>
      <c r="N84">
        <v>1</v>
      </c>
    </row>
    <row r="85" spans="1:14" x14ac:dyDescent="0.3">
      <c r="A85" s="7" t="s">
        <v>70</v>
      </c>
      <c r="B85" s="11" t="s">
        <v>477</v>
      </c>
      <c r="G85">
        <v>1</v>
      </c>
      <c r="N85">
        <v>1</v>
      </c>
    </row>
    <row r="86" spans="1:14" x14ac:dyDescent="0.3">
      <c r="A86" s="7" t="s">
        <v>71</v>
      </c>
      <c r="B86" s="15" t="s">
        <v>293</v>
      </c>
      <c r="G86">
        <v>1</v>
      </c>
      <c r="N86">
        <v>1</v>
      </c>
    </row>
    <row r="87" spans="1:14" x14ac:dyDescent="0.3">
      <c r="A87" s="7" t="s">
        <v>72</v>
      </c>
      <c r="B87" s="11" t="s">
        <v>484</v>
      </c>
      <c r="G87">
        <v>1</v>
      </c>
      <c r="N87">
        <v>1</v>
      </c>
    </row>
    <row r="88" spans="1:14" x14ac:dyDescent="0.3">
      <c r="A88" s="7" t="s">
        <v>73</v>
      </c>
      <c r="B88" s="11" t="s">
        <v>484</v>
      </c>
      <c r="G88">
        <v>1</v>
      </c>
      <c r="N88">
        <v>1</v>
      </c>
    </row>
    <row r="89" spans="1:14" x14ac:dyDescent="0.3">
      <c r="A89" s="7" t="s">
        <v>74</v>
      </c>
      <c r="B89" s="15" t="s">
        <v>116</v>
      </c>
      <c r="E89">
        <v>1</v>
      </c>
      <c r="L89">
        <v>1</v>
      </c>
    </row>
    <row r="90" spans="1:14" x14ac:dyDescent="0.3">
      <c r="A90" s="7" t="s">
        <v>75</v>
      </c>
      <c r="B90" s="20" t="s">
        <v>493</v>
      </c>
      <c r="E90">
        <v>1</v>
      </c>
      <c r="L90">
        <v>1</v>
      </c>
    </row>
    <row r="91" spans="1:14" x14ac:dyDescent="0.3">
      <c r="A91" s="7" t="s">
        <v>76</v>
      </c>
      <c r="B91" s="15" t="s">
        <v>496</v>
      </c>
      <c r="D91">
        <v>1</v>
      </c>
      <c r="L91">
        <v>1</v>
      </c>
    </row>
    <row r="92" spans="1:14" x14ac:dyDescent="0.3">
      <c r="A92" s="7" t="s">
        <v>77</v>
      </c>
      <c r="B92" s="11" t="s">
        <v>502</v>
      </c>
      <c r="D92">
        <v>1</v>
      </c>
      <c r="L92">
        <v>1</v>
      </c>
    </row>
    <row r="93" spans="1:14" x14ac:dyDescent="0.3">
      <c r="A93" s="7" t="s">
        <v>78</v>
      </c>
      <c r="B93" s="20" t="s">
        <v>293</v>
      </c>
      <c r="G93">
        <v>1</v>
      </c>
      <c r="N93">
        <v>1</v>
      </c>
    </row>
    <row r="94" spans="1:14" x14ac:dyDescent="0.3">
      <c r="A94" s="7" t="s">
        <v>79</v>
      </c>
      <c r="B94" s="11" t="s">
        <v>93</v>
      </c>
      <c r="D94">
        <v>1</v>
      </c>
      <c r="L94">
        <v>1</v>
      </c>
    </row>
    <row r="95" spans="1:14" x14ac:dyDescent="0.3">
      <c r="A95" s="7" t="s">
        <v>80</v>
      </c>
      <c r="B95" s="11" t="s">
        <v>419</v>
      </c>
      <c r="G95">
        <v>1</v>
      </c>
      <c r="N95">
        <v>1</v>
      </c>
    </row>
    <row r="96" spans="1:14" x14ac:dyDescent="0.3">
      <c r="A96" s="7" t="s">
        <v>81</v>
      </c>
      <c r="B96" s="11" t="s">
        <v>201</v>
      </c>
      <c r="G96">
        <v>1</v>
      </c>
      <c r="N96">
        <v>1</v>
      </c>
    </row>
    <row r="97" spans="2:15" x14ac:dyDescent="0.3">
      <c r="B97" s="223" t="s">
        <v>575</v>
      </c>
      <c r="C97">
        <f>SUM(C80:C96)</f>
        <v>0</v>
      </c>
      <c r="D97">
        <f t="shared" ref="D97:G97" si="12">SUM(D80:D96)</f>
        <v>3</v>
      </c>
      <c r="E97">
        <f t="shared" si="12"/>
        <v>6</v>
      </c>
      <c r="F97">
        <f t="shared" si="12"/>
        <v>0</v>
      </c>
      <c r="G97">
        <f t="shared" si="12"/>
        <v>8</v>
      </c>
      <c r="H97">
        <f>SUM(C97:G97)</f>
        <v>17</v>
      </c>
      <c r="J97">
        <f>SUM(J80:J96)</f>
        <v>0</v>
      </c>
      <c r="K97">
        <f t="shared" ref="K97:N97" si="13">SUM(K80:K96)</f>
        <v>0</v>
      </c>
      <c r="L97">
        <f t="shared" si="13"/>
        <v>8</v>
      </c>
      <c r="M97">
        <f t="shared" si="13"/>
        <v>0</v>
      </c>
      <c r="N97">
        <f t="shared" si="13"/>
        <v>9</v>
      </c>
      <c r="O97">
        <f>SUM(J97:N97)</f>
        <v>17</v>
      </c>
    </row>
    <row r="98" spans="2:15" x14ac:dyDescent="0.3">
      <c r="B98" s="223" t="s">
        <v>576</v>
      </c>
      <c r="C98" s="219">
        <f t="shared" ref="C98" si="14">+C97/$H97*100</f>
        <v>0</v>
      </c>
      <c r="D98" s="219">
        <f t="shared" ref="D98" si="15">+D97/$H97*100</f>
        <v>17.647058823529413</v>
      </c>
      <c r="E98" s="219">
        <f t="shared" ref="E98" si="16">+E97/$H97*100</f>
        <v>35.294117647058826</v>
      </c>
      <c r="F98" s="219">
        <f t="shared" ref="F98" si="17">+F97/$H97*100</f>
        <v>0</v>
      </c>
      <c r="G98" s="219">
        <f t="shared" ref="G98:H98" si="18">+G97/$H97*100</f>
        <v>47.058823529411761</v>
      </c>
      <c r="H98" s="219">
        <f t="shared" si="18"/>
        <v>100</v>
      </c>
      <c r="I98" s="219"/>
      <c r="J98" s="219">
        <f t="shared" ref="J98:O98" si="19">+J97/$H97*100</f>
        <v>0</v>
      </c>
      <c r="K98" s="219">
        <f t="shared" si="19"/>
        <v>0</v>
      </c>
      <c r="L98" s="219">
        <f t="shared" si="19"/>
        <v>47.058823529411761</v>
      </c>
      <c r="M98" s="219">
        <f t="shared" si="19"/>
        <v>0</v>
      </c>
      <c r="N98" s="219">
        <f t="shared" si="19"/>
        <v>52.941176470588239</v>
      </c>
      <c r="O98" s="219">
        <f t="shared" si="19"/>
        <v>100</v>
      </c>
    </row>
  </sheetData>
  <conditionalFormatting sqref="T13:X16">
    <cfRule type="colorScale" priority="2">
      <colorScale>
        <cfvo type="min"/>
        <cfvo type="max"/>
        <color rgb="FFFCFCFF"/>
        <color rgb="FFF8696B"/>
      </colorScale>
    </cfRule>
  </conditionalFormatting>
  <conditionalFormatting sqref="T2:X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Table of Contents</vt:lpstr>
      <vt:lpstr>2.EcologyData</vt:lpstr>
      <vt:lpstr>3.correl.fitness_climate</vt:lpstr>
      <vt:lpstr>4.SpeciesPerClimate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 (Admin)</dc:creator>
  <cp:lastModifiedBy>Reviewer</cp:lastModifiedBy>
  <dcterms:created xsi:type="dcterms:W3CDTF">2017-04-18T17:24:56Z</dcterms:created>
  <dcterms:modified xsi:type="dcterms:W3CDTF">2020-04-08T13:37:20Z</dcterms:modified>
</cp:coreProperties>
</file>